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mcma\Dropbox\"/>
    </mc:Choice>
  </mc:AlternateContent>
  <bookViews>
    <workbookView xWindow="0" yWindow="0" windowWidth="28800" windowHeight="12435" firstSheet="10" activeTab="14"/>
  </bookViews>
  <sheets>
    <sheet name="Figure 1A" sheetId="1" r:id="rId1"/>
    <sheet name="Figure 1B" sheetId="2" r:id="rId2"/>
    <sheet name="Figure 1C" sheetId="3" r:id="rId3"/>
    <sheet name="Figure 1D" sheetId="4" r:id="rId4"/>
    <sheet name="Figure 1E" sheetId="5" r:id="rId5"/>
    <sheet name="Figure 1F" sheetId="6" r:id="rId6"/>
    <sheet name="Figure 1G" sheetId="8" r:id="rId7"/>
    <sheet name="Figure 2A" sheetId="9" r:id="rId8"/>
    <sheet name="Figure 2B" sheetId="10" r:id="rId9"/>
    <sheet name="Figure 2C" sheetId="11" r:id="rId10"/>
    <sheet name="Figure 2D" sheetId="12" r:id="rId11"/>
    <sheet name="Figure 2E" sheetId="13" r:id="rId12"/>
    <sheet name="Figure 3A + 3B" sheetId="14" r:id="rId13"/>
    <sheet name="Figure 3C+D" sheetId="15" r:id="rId14"/>
    <sheet name="Figure 3E + 3F" sheetId="16" r:id="rId15"/>
    <sheet name="Figure 4A+4B" sheetId="17" r:id="rId16"/>
    <sheet name="Figure 4C+4D" sheetId="18" r:id="rId17"/>
    <sheet name="Figure 4E+4F" sheetId="19" r:id="rId18"/>
    <sheet name="Figure 5A+4B" sheetId="20" r:id="rId19"/>
    <sheet name="Figure 5C+5D" sheetId="21" r:id="rId20"/>
    <sheet name="Figure 5E+5F" sheetId="22" r:id="rId21"/>
    <sheet name="Figure 7A" sheetId="23" r:id="rId22"/>
    <sheet name="Figure 7B" sheetId="24" r:id="rId23"/>
    <sheet name="Figure 8A+8D" sheetId="25" r:id="rId24"/>
    <sheet name="Figure 8B+8E" sheetId="26" r:id="rId25"/>
    <sheet name="Figure 8C+8F" sheetId="27" r:id="rId2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4" i="26" l="1"/>
  <c r="X3" i="26"/>
  <c r="P4" i="26"/>
  <c r="P3" i="26"/>
  <c r="H4" i="26"/>
  <c r="H3" i="26"/>
  <c r="W4" i="26"/>
  <c r="W3" i="26"/>
  <c r="O4" i="26"/>
  <c r="O3" i="26"/>
  <c r="G4" i="26"/>
  <c r="G3" i="26"/>
  <c r="B8" i="24"/>
  <c r="P4" i="19"/>
  <c r="P8" i="19"/>
  <c r="P9" i="19"/>
  <c r="P3" i="19"/>
  <c r="H4" i="19"/>
  <c r="H8" i="19"/>
  <c r="H9" i="19"/>
  <c r="H3" i="19"/>
  <c r="O4" i="19"/>
  <c r="O8" i="19"/>
  <c r="O9" i="19"/>
  <c r="O3" i="19"/>
  <c r="G4" i="19"/>
  <c r="G8" i="19"/>
  <c r="G9" i="19"/>
  <c r="G3" i="19"/>
  <c r="Q4" i="19"/>
  <c r="Q8" i="19"/>
  <c r="Q9" i="19"/>
  <c r="Q3" i="19"/>
  <c r="Q4" i="18"/>
  <c r="Q8" i="18"/>
  <c r="Q9" i="18"/>
  <c r="Q3" i="18"/>
  <c r="P4" i="18"/>
  <c r="P8" i="18"/>
  <c r="P9" i="18"/>
  <c r="P3" i="18"/>
  <c r="H4" i="18"/>
  <c r="H8" i="18"/>
  <c r="H9" i="18"/>
  <c r="H3" i="18"/>
  <c r="O4" i="18"/>
  <c r="O8" i="18"/>
  <c r="O9" i="18"/>
  <c r="O3" i="18"/>
  <c r="G4" i="18"/>
  <c r="G8" i="18"/>
  <c r="G9" i="18"/>
  <c r="G3" i="18"/>
  <c r="P4" i="17"/>
  <c r="P8" i="17"/>
  <c r="P9" i="17"/>
  <c r="P3" i="17"/>
  <c r="O4" i="17"/>
  <c r="O8" i="17"/>
  <c r="O9" i="17"/>
  <c r="O3" i="17"/>
  <c r="H4" i="17"/>
  <c r="H8" i="17"/>
  <c r="H9" i="17"/>
  <c r="H3" i="17"/>
  <c r="G4" i="17"/>
  <c r="G8" i="17"/>
  <c r="G9" i="17"/>
  <c r="G3" i="17"/>
  <c r="Q4" i="17"/>
  <c r="Q8" i="17"/>
  <c r="Q9" i="17"/>
  <c r="Q3" i="17"/>
  <c r="Q4" i="16"/>
  <c r="Q8" i="16"/>
  <c r="Q9" i="16"/>
  <c r="Q3" i="16"/>
  <c r="P4" i="16"/>
  <c r="P8" i="16"/>
  <c r="P9" i="16"/>
  <c r="P3" i="16"/>
  <c r="H4" i="16"/>
  <c r="H8" i="16"/>
  <c r="H9" i="16"/>
  <c r="H3" i="16"/>
  <c r="O4" i="16"/>
  <c r="O8" i="16"/>
  <c r="O9" i="16"/>
  <c r="O3" i="16"/>
  <c r="G4" i="16"/>
  <c r="G8" i="16"/>
  <c r="G9" i="16"/>
  <c r="G3" i="16"/>
  <c r="Q4" i="15"/>
  <c r="Q8" i="15"/>
  <c r="Q9" i="15"/>
  <c r="Q3" i="15"/>
  <c r="P4" i="15"/>
  <c r="P8" i="15"/>
  <c r="P9" i="15"/>
  <c r="P3" i="15"/>
  <c r="H4" i="15"/>
  <c r="H8" i="15"/>
  <c r="H9" i="15"/>
  <c r="H3" i="15"/>
  <c r="O4" i="15"/>
  <c r="O8" i="15"/>
  <c r="O9" i="15"/>
  <c r="O3" i="15"/>
  <c r="G4" i="15"/>
  <c r="G8" i="15"/>
  <c r="G9" i="15"/>
  <c r="G3" i="15"/>
  <c r="Q4" i="14"/>
  <c r="Q8" i="14"/>
  <c r="Q9" i="14"/>
  <c r="Q3" i="14"/>
  <c r="P4" i="14"/>
  <c r="P8" i="14"/>
  <c r="P9" i="14"/>
  <c r="P3" i="14"/>
  <c r="H4" i="14"/>
  <c r="H8" i="14"/>
  <c r="H9" i="14"/>
  <c r="H3" i="14"/>
  <c r="O4" i="14"/>
  <c r="O8" i="14"/>
  <c r="O9" i="14"/>
  <c r="O3" i="14"/>
  <c r="G4" i="14"/>
  <c r="G8" i="14"/>
  <c r="G9" i="14"/>
  <c r="G3" i="14"/>
  <c r="C7" i="24" l="1"/>
  <c r="B7" i="24"/>
  <c r="C6" i="24"/>
  <c r="B6" i="24"/>
  <c r="C7" i="23"/>
  <c r="D7" i="23"/>
  <c r="E7" i="23"/>
  <c r="B7" i="23"/>
  <c r="C6" i="23"/>
  <c r="D6" i="23"/>
  <c r="E6" i="23"/>
  <c r="B6" i="23"/>
  <c r="E14" i="12"/>
  <c r="E12" i="12"/>
  <c r="E4" i="12"/>
  <c r="D16" i="12"/>
  <c r="E16" i="12" s="1"/>
  <c r="D15" i="12"/>
  <c r="E15" i="12" s="1"/>
  <c r="D14" i="12"/>
  <c r="D13" i="12"/>
  <c r="E13" i="12" s="1"/>
  <c r="D12" i="12"/>
  <c r="D6" i="12"/>
  <c r="E6" i="12" s="1"/>
  <c r="D5" i="12"/>
  <c r="E5" i="12" s="1"/>
  <c r="D4" i="12"/>
  <c r="D3" i="12"/>
  <c r="E3" i="12" s="1"/>
  <c r="D2" i="12"/>
  <c r="E2" i="12" s="1"/>
  <c r="E12" i="10"/>
  <c r="D13" i="10"/>
  <c r="E13" i="10" s="1"/>
  <c r="D14" i="10"/>
  <c r="E14" i="10" s="1"/>
  <c r="D15" i="10"/>
  <c r="E15" i="10" s="1"/>
  <c r="D16" i="10"/>
  <c r="E16" i="10" s="1"/>
  <c r="D12" i="10"/>
  <c r="D3" i="10"/>
  <c r="E3" i="10" s="1"/>
  <c r="D4" i="10"/>
  <c r="E4" i="10" s="1"/>
  <c r="D5" i="10"/>
  <c r="E5" i="10" s="1"/>
  <c r="D6" i="10"/>
  <c r="E6" i="10" s="1"/>
  <c r="D2" i="10"/>
  <c r="E2" i="10" s="1"/>
  <c r="D18" i="12" l="1"/>
  <c r="E8" i="12"/>
  <c r="E9" i="12"/>
  <c r="D8" i="12"/>
  <c r="D19" i="12"/>
  <c r="D9" i="12"/>
  <c r="E20" i="12"/>
  <c r="E20" i="10"/>
  <c r="E18" i="12" l="1"/>
  <c r="E19" i="12"/>
  <c r="Q3" i="9" l="1"/>
  <c r="Q4" i="9"/>
  <c r="Q5" i="9"/>
  <c r="Q6" i="9"/>
  <c r="Q7" i="9"/>
  <c r="Q8" i="9"/>
  <c r="Q9" i="9"/>
  <c r="Q10" i="9"/>
  <c r="Q11" i="9"/>
  <c r="Q12" i="9"/>
  <c r="Q2" i="9"/>
  <c r="R3" i="9"/>
  <c r="R4" i="9"/>
  <c r="R5" i="9"/>
  <c r="R6" i="9"/>
  <c r="R7" i="9"/>
  <c r="R8" i="9"/>
  <c r="R9" i="9"/>
  <c r="R10" i="9"/>
  <c r="R11" i="9"/>
  <c r="R12" i="9"/>
  <c r="R2" i="9"/>
  <c r="I3" i="9"/>
  <c r="I4" i="9"/>
  <c r="I5" i="9"/>
  <c r="I6" i="9"/>
  <c r="I7" i="9"/>
  <c r="I8" i="9"/>
  <c r="I9" i="9"/>
  <c r="I10" i="9"/>
  <c r="I11" i="9"/>
  <c r="I12" i="9"/>
  <c r="I2" i="9"/>
  <c r="H3" i="9"/>
  <c r="H4" i="9"/>
  <c r="H5" i="9"/>
  <c r="H6" i="9"/>
  <c r="H7" i="9"/>
  <c r="H8" i="9"/>
  <c r="H9" i="9"/>
  <c r="H10" i="9"/>
  <c r="H11" i="9"/>
  <c r="H12" i="9"/>
  <c r="H2" i="9"/>
  <c r="B8" i="13"/>
  <c r="B9" i="13"/>
  <c r="B17" i="13"/>
  <c r="B18" i="13"/>
  <c r="B19" i="13"/>
  <c r="B19" i="11"/>
  <c r="B17" i="11"/>
  <c r="B18" i="11"/>
  <c r="B9" i="11"/>
  <c r="B8" i="11"/>
  <c r="E10" i="6"/>
  <c r="C10" i="6"/>
  <c r="B10" i="6"/>
  <c r="K9" i="6"/>
  <c r="I9" i="6"/>
  <c r="H9" i="6"/>
  <c r="E9" i="6"/>
  <c r="C9" i="6"/>
  <c r="B9" i="6"/>
  <c r="K8" i="6"/>
  <c r="I8" i="6"/>
  <c r="H8" i="6"/>
  <c r="E8" i="6"/>
  <c r="C8" i="6"/>
  <c r="B8" i="6"/>
  <c r="E10" i="5"/>
  <c r="C10" i="5"/>
  <c r="B10" i="5"/>
  <c r="K9" i="5"/>
  <c r="I9" i="5"/>
  <c r="H9" i="5"/>
  <c r="E9" i="5"/>
  <c r="C9" i="5"/>
  <c r="B9" i="5"/>
  <c r="K8" i="5"/>
  <c r="I8" i="5"/>
  <c r="H8" i="5"/>
  <c r="E8" i="5"/>
  <c r="C8" i="5"/>
  <c r="B8" i="5"/>
  <c r="E10" i="4"/>
  <c r="C10" i="4"/>
  <c r="B10" i="4"/>
  <c r="K9" i="4"/>
  <c r="I9" i="4"/>
  <c r="H9" i="4"/>
  <c r="E9" i="4"/>
  <c r="C9" i="4"/>
  <c r="B9" i="4"/>
  <c r="K8" i="4"/>
  <c r="I8" i="4"/>
  <c r="H8" i="4"/>
  <c r="E8" i="4"/>
  <c r="C8" i="4"/>
  <c r="B8" i="4"/>
  <c r="F10" i="2"/>
  <c r="C10" i="2"/>
  <c r="B10" i="2"/>
  <c r="M9" i="2"/>
  <c r="J9" i="2"/>
  <c r="I9" i="2"/>
  <c r="F9" i="2"/>
  <c r="C9" i="2"/>
  <c r="B9" i="2"/>
  <c r="M8" i="2"/>
  <c r="J8" i="2"/>
  <c r="I8" i="2"/>
  <c r="F8" i="2"/>
  <c r="C8" i="2"/>
  <c r="B8" i="2"/>
  <c r="F10" i="1"/>
  <c r="C10" i="1"/>
  <c r="B10" i="1"/>
  <c r="M9" i="1"/>
  <c r="J9" i="1"/>
  <c r="I9" i="1"/>
  <c r="H9" i="1"/>
  <c r="F9" i="1"/>
  <c r="C9" i="1"/>
  <c r="B9" i="1"/>
  <c r="M8" i="1"/>
  <c r="J8" i="1"/>
  <c r="I8" i="1"/>
  <c r="H8" i="1"/>
  <c r="F8" i="1"/>
  <c r="C8" i="1"/>
  <c r="B8" i="1"/>
  <c r="E19" i="10" l="1"/>
  <c r="D19" i="10"/>
  <c r="E18" i="10"/>
  <c r="D18" i="10"/>
  <c r="E9" i="10" l="1"/>
  <c r="D9" i="10"/>
  <c r="D8" i="10"/>
  <c r="E8" i="10"/>
  <c r="F10" i="3"/>
  <c r="C10" i="3"/>
  <c r="B10" i="3"/>
  <c r="M9" i="3"/>
  <c r="J9" i="3"/>
  <c r="I9" i="3"/>
  <c r="F9" i="3"/>
  <c r="C9" i="3"/>
  <c r="B9" i="3"/>
  <c r="M8" i="3"/>
  <c r="J8" i="3"/>
  <c r="I8" i="3"/>
  <c r="F8" i="3"/>
  <c r="C8" i="3"/>
  <c r="B8" i="3"/>
</calcChain>
</file>

<file path=xl/sharedStrings.xml><?xml version="1.0" encoding="utf-8"?>
<sst xmlns="http://schemas.openxmlformats.org/spreadsheetml/2006/main" count="429" uniqueCount="78">
  <si>
    <t>Granulocytes</t>
  </si>
  <si>
    <t>cell counts</t>
  </si>
  <si>
    <t>W1</t>
  </si>
  <si>
    <t>TS51</t>
  </si>
  <si>
    <t>W2</t>
  </si>
  <si>
    <t>TS52</t>
  </si>
  <si>
    <t>W3</t>
  </si>
  <si>
    <t>TS53</t>
  </si>
  <si>
    <t>W4</t>
  </si>
  <si>
    <t>TS54</t>
  </si>
  <si>
    <t>W5</t>
  </si>
  <si>
    <t>TS55</t>
  </si>
  <si>
    <t>AVERAGE</t>
  </si>
  <si>
    <t>STDEV</t>
  </si>
  <si>
    <t>TTEST</t>
  </si>
  <si>
    <t>Lymphocytes</t>
  </si>
  <si>
    <t>CD8+</t>
  </si>
  <si>
    <t>CD4+</t>
  </si>
  <si>
    <t>CD45R+</t>
  </si>
  <si>
    <t>ADAMTS1</t>
  </si>
  <si>
    <t>ADAMTS4</t>
  </si>
  <si>
    <t>ADAMTS5</t>
  </si>
  <si>
    <t>ADAMTS9</t>
  </si>
  <si>
    <t>ADAMTS15</t>
  </si>
  <si>
    <t>AVG</t>
  </si>
  <si>
    <t>ADAMTS8</t>
  </si>
  <si>
    <t>ADAMTS20</t>
  </si>
  <si>
    <t>WT1</t>
  </si>
  <si>
    <t>WT2</t>
  </si>
  <si>
    <t>WT3</t>
  </si>
  <si>
    <t>WT4</t>
  </si>
  <si>
    <t>WT5</t>
  </si>
  <si>
    <t>PLAQUE COUNTS</t>
  </si>
  <si>
    <t>PFU/ML</t>
  </si>
  <si>
    <t>ts5.1</t>
  </si>
  <si>
    <t>ts5.2</t>
  </si>
  <si>
    <t>ts5.3</t>
  </si>
  <si>
    <t>ts5.4</t>
  </si>
  <si>
    <t>ts5.5</t>
  </si>
  <si>
    <t>DAY 7</t>
  </si>
  <si>
    <t>DAY 10</t>
  </si>
  <si>
    <t>WT</t>
  </si>
  <si>
    <t>TS5</t>
  </si>
  <si>
    <t>MLN</t>
  </si>
  <si>
    <t>Spleen</t>
  </si>
  <si>
    <t>DC</t>
  </si>
  <si>
    <t>Macs</t>
  </si>
  <si>
    <t>Fold Change</t>
  </si>
  <si>
    <t>DAY 0</t>
  </si>
  <si>
    <t>DAY 1</t>
  </si>
  <si>
    <t>DAY 2</t>
  </si>
  <si>
    <t>DAY 3</t>
  </si>
  <si>
    <t>DAY 4</t>
  </si>
  <si>
    <t>DAY 5</t>
  </si>
  <si>
    <t>DAY 6</t>
  </si>
  <si>
    <t>DAY 8</t>
  </si>
  <si>
    <t>DAY 9</t>
  </si>
  <si>
    <t>S1</t>
  </si>
  <si>
    <t>S2</t>
  </si>
  <si>
    <t>S3</t>
  </si>
  <si>
    <t>INTER-MACS</t>
  </si>
  <si>
    <t>Day 7</t>
  </si>
  <si>
    <t>Day 10</t>
  </si>
  <si>
    <r>
      <t>Adamts5</t>
    </r>
    <r>
      <rPr>
        <vertAlign val="superscript"/>
        <sz val="11"/>
        <rFont val="Calibri"/>
        <family val="2"/>
        <scheme val="minor"/>
      </rPr>
      <t>-/-</t>
    </r>
  </si>
  <si>
    <r>
      <t>CD4</t>
    </r>
    <r>
      <rPr>
        <vertAlign val="superscript"/>
        <sz val="11"/>
        <rFont val="Calibri"/>
        <family val="2"/>
        <scheme val="minor"/>
      </rPr>
      <t>+</t>
    </r>
  </si>
  <si>
    <r>
      <t>CD8</t>
    </r>
    <r>
      <rPr>
        <vertAlign val="superscript"/>
        <sz val="11"/>
        <rFont val="Calibri"/>
        <family val="2"/>
        <scheme val="minor"/>
      </rPr>
      <t>+</t>
    </r>
  </si>
  <si>
    <r>
      <t>ts5</t>
    </r>
    <r>
      <rPr>
        <vertAlign val="superscript"/>
        <sz val="11"/>
        <rFont val="Calibri"/>
        <family val="2"/>
        <scheme val="minor"/>
      </rPr>
      <t>-/-</t>
    </r>
  </si>
  <si>
    <r>
      <t>ts5</t>
    </r>
    <r>
      <rPr>
        <vertAlign val="superscript"/>
        <sz val="11"/>
        <rFont val="Calibri"/>
        <family val="2"/>
        <scheme val="minor"/>
      </rPr>
      <t>-/-</t>
    </r>
    <r>
      <rPr>
        <sz val="11"/>
        <rFont val="Calibri"/>
        <family val="2"/>
        <scheme val="minor"/>
      </rPr>
      <t>Vcan</t>
    </r>
    <r>
      <rPr>
        <vertAlign val="superscript"/>
        <sz val="11"/>
        <rFont val="Calibri"/>
        <family val="2"/>
        <scheme val="minor"/>
      </rPr>
      <t>+/hdf</t>
    </r>
  </si>
  <si>
    <r>
      <t>NP</t>
    </r>
    <r>
      <rPr>
        <vertAlign val="subscript"/>
        <sz val="11"/>
        <rFont val="Calibri"/>
        <family val="2"/>
        <scheme val="minor"/>
      </rPr>
      <t>366-372</t>
    </r>
  </si>
  <si>
    <r>
      <t>PA</t>
    </r>
    <r>
      <rPr>
        <vertAlign val="subscript"/>
        <sz val="11"/>
        <rFont val="Calibri"/>
        <family val="2"/>
        <scheme val="minor"/>
      </rPr>
      <t>224-233</t>
    </r>
  </si>
  <si>
    <t>NP366</t>
  </si>
  <si>
    <t>PA224</t>
  </si>
  <si>
    <r>
      <t>WT CD8</t>
    </r>
    <r>
      <rPr>
        <vertAlign val="superscript"/>
        <sz val="11"/>
        <rFont val="Calibri"/>
        <family val="2"/>
        <scheme val="minor"/>
      </rPr>
      <t>+</t>
    </r>
  </si>
  <si>
    <r>
      <t>TS5</t>
    </r>
    <r>
      <rPr>
        <vertAlign val="superscript"/>
        <sz val="11"/>
        <rFont val="Calibri"/>
        <family val="2"/>
        <scheme val="minor"/>
      </rPr>
      <t>-/-</t>
    </r>
    <r>
      <rPr>
        <sz val="11"/>
        <rFont val="Calibri"/>
        <family val="2"/>
        <scheme val="minor"/>
      </rPr>
      <t xml:space="preserve"> CD8</t>
    </r>
    <r>
      <rPr>
        <vertAlign val="superscript"/>
        <sz val="11"/>
        <rFont val="Calibri"/>
        <family val="2"/>
        <scheme val="minor"/>
      </rPr>
      <t>+</t>
    </r>
  </si>
  <si>
    <r>
      <t>TS5</t>
    </r>
    <r>
      <rPr>
        <vertAlign val="superscript"/>
        <sz val="11"/>
        <rFont val="Calibri"/>
        <family val="2"/>
        <scheme val="minor"/>
      </rPr>
      <t>-/-</t>
    </r>
    <r>
      <rPr>
        <sz val="11"/>
        <rFont val="Calibri"/>
        <family val="2"/>
        <scheme val="minor"/>
      </rPr>
      <t xml:space="preserve"> CD8</t>
    </r>
    <r>
      <rPr>
        <vertAlign val="superscript"/>
        <sz val="11"/>
        <rFont val="Calibri"/>
        <family val="2"/>
        <scheme val="minor"/>
      </rPr>
      <t xml:space="preserve">+ </t>
    </r>
    <r>
      <rPr>
        <sz val="11"/>
        <rFont val="Calibri"/>
        <family val="2"/>
        <scheme val="minor"/>
      </rPr>
      <t>+ TS5FL</t>
    </r>
  </si>
  <si>
    <r>
      <t>TS5</t>
    </r>
    <r>
      <rPr>
        <vertAlign val="superscript"/>
        <sz val="11"/>
        <rFont val="Calibri"/>
        <family val="2"/>
        <scheme val="minor"/>
      </rPr>
      <t>-/-</t>
    </r>
    <r>
      <rPr>
        <sz val="11"/>
        <rFont val="Calibri"/>
        <family val="2"/>
        <scheme val="minor"/>
      </rPr>
      <t xml:space="preserve"> CD8</t>
    </r>
    <r>
      <rPr>
        <vertAlign val="superscript"/>
        <sz val="11"/>
        <rFont val="Calibri"/>
        <family val="2"/>
        <scheme val="minor"/>
      </rPr>
      <t xml:space="preserve">+ </t>
    </r>
    <r>
      <rPr>
        <sz val="11"/>
        <rFont val="Calibri"/>
        <family val="2"/>
        <scheme val="minor"/>
      </rPr>
      <t>+ TS15FL</t>
    </r>
  </si>
  <si>
    <t>Adamts5-/-</t>
  </si>
  <si>
    <t>Adamts5-/-Vcanhdf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sz val="8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1"/>
      <color theme="1"/>
      <name val="Arial"/>
      <family val="2"/>
    </font>
    <font>
      <vertAlign val="subscript"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1" applyNumberFormat="0" applyAlignment="0" applyProtection="0"/>
  </cellStyleXfs>
  <cellXfs count="52">
    <xf numFmtId="0" fontId="0" fillId="0" borderId="0" xfId="0"/>
    <xf numFmtId="0" fontId="0" fillId="0" borderId="0" xfId="0" applyAlignment="1"/>
    <xf numFmtId="11" fontId="0" fillId="0" borderId="0" xfId="0" applyNumberFormat="1"/>
    <xf numFmtId="0" fontId="5" fillId="0" borderId="0" xfId="0" applyFont="1"/>
    <xf numFmtId="11" fontId="0" fillId="0" borderId="0" xfId="0" applyNumberFormat="1" applyFill="1"/>
    <xf numFmtId="0" fontId="0" fillId="0" borderId="0" xfId="0" applyFill="1"/>
    <xf numFmtId="0" fontId="2" fillId="0" borderId="0" xfId="2" applyFill="1" applyAlignment="1"/>
    <xf numFmtId="0" fontId="7" fillId="0" borderId="0" xfId="2" applyFont="1" applyFill="1" applyAlignment="1"/>
    <xf numFmtId="0" fontId="2" fillId="0" borderId="0" xfId="2" applyFont="1" applyFill="1" applyAlignment="1"/>
    <xf numFmtId="0" fontId="7" fillId="0" borderId="0" xfId="0" applyFont="1" applyAlignment="1"/>
    <xf numFmtId="0" fontId="7" fillId="0" borderId="0" xfId="0" applyFont="1" applyAlignment="1">
      <alignment horizontal="left"/>
    </xf>
    <xf numFmtId="0" fontId="7" fillId="0" borderId="0" xfId="0" applyFont="1"/>
    <xf numFmtId="0" fontId="1" fillId="0" borderId="0" xfId="1" applyFill="1" applyAlignment="1"/>
    <xf numFmtId="11" fontId="2" fillId="0" borderId="0" xfId="2" applyNumberFormat="1" applyFont="1" applyFill="1" applyAlignment="1"/>
    <xf numFmtId="11" fontId="6" fillId="0" borderId="0" xfId="0" applyNumberFormat="1" applyFont="1" applyFill="1"/>
    <xf numFmtId="11" fontId="7" fillId="0" borderId="0" xfId="0" applyNumberFormat="1" applyFont="1" applyAlignment="1">
      <alignment horizontal="left"/>
    </xf>
    <xf numFmtId="11" fontId="7" fillId="0" borderId="0" xfId="0" applyNumberFormat="1" applyFont="1"/>
    <xf numFmtId="0" fontId="7" fillId="0" borderId="0" xfId="0" applyFont="1" applyFill="1"/>
    <xf numFmtId="0" fontId="0" fillId="0" borderId="0" xfId="0" applyFill="1" applyAlignment="1"/>
    <xf numFmtId="0" fontId="4" fillId="0" borderId="0" xfId="4" applyFill="1" applyBorder="1" applyAlignment="1"/>
    <xf numFmtId="0" fontId="3" fillId="0" borderId="0" xfId="3" applyFill="1" applyAlignment="1"/>
    <xf numFmtId="11" fontId="0" fillId="0" borderId="0" xfId="0" applyNumberFormat="1" applyFont="1"/>
    <xf numFmtId="11" fontId="7" fillId="0" borderId="0" xfId="0" applyNumberFormat="1" applyFont="1" applyAlignment="1">
      <alignment horizontal="center"/>
    </xf>
    <xf numFmtId="11" fontId="7" fillId="0" borderId="0" xfId="0" applyNumberFormat="1" applyFont="1" applyFill="1"/>
    <xf numFmtId="0" fontId="6" fillId="0" borderId="0" xfId="0" applyFont="1"/>
    <xf numFmtId="0" fontId="6" fillId="0" borderId="0" xfId="0" applyFont="1" applyAlignment="1"/>
    <xf numFmtId="0" fontId="7" fillId="0" borderId="0" xfId="0" applyFont="1" applyAlignment="1">
      <alignment horizontal="center"/>
    </xf>
    <xf numFmtId="0" fontId="9" fillId="0" borderId="0" xfId="0" applyFont="1"/>
    <xf numFmtId="11" fontId="3" fillId="4" borderId="0" xfId="3" applyNumberFormat="1" applyFont="1" applyAlignment="1"/>
    <xf numFmtId="11" fontId="6" fillId="0" borderId="0" xfId="0" applyNumberFormat="1" applyFont="1" applyFill="1" applyBorder="1"/>
    <xf numFmtId="11" fontId="7" fillId="0" borderId="0" xfId="0" applyNumberFormat="1" applyFont="1" applyAlignment="1">
      <alignment horizontal="center"/>
    </xf>
    <xf numFmtId="11" fontId="6" fillId="0" borderId="0" xfId="0" applyNumberFormat="1" applyFont="1"/>
    <xf numFmtId="11" fontId="4" fillId="0" borderId="0" xfId="4" applyNumberFormat="1" applyFont="1" applyFill="1" applyBorder="1" applyAlignment="1"/>
    <xf numFmtId="11" fontId="6" fillId="0" borderId="0" xfId="0" applyNumberFormat="1" applyFont="1" applyFill="1" applyBorder="1" applyAlignment="1"/>
    <xf numFmtId="0" fontId="6" fillId="0" borderId="0" xfId="0" applyFont="1" applyFill="1"/>
    <xf numFmtId="0" fontId="9" fillId="0" borderId="0" xfId="0" applyFont="1" applyFill="1"/>
    <xf numFmtId="0" fontId="2" fillId="0" borderId="0" xfId="2" applyFont="1" applyFill="1" applyAlignment="1">
      <alignment horizontal="center"/>
    </xf>
    <xf numFmtId="11" fontId="2" fillId="0" borderId="0" xfId="2" applyNumberFormat="1" applyFont="1" applyFill="1" applyAlignment="1">
      <alignment horizontal="center"/>
    </xf>
    <xf numFmtId="11" fontId="4" fillId="5" borderId="2" xfId="4" applyNumberFormat="1" applyFont="1" applyBorder="1" applyAlignment="1">
      <alignment horizontal="center"/>
    </xf>
    <xf numFmtId="11" fontId="4" fillId="5" borderId="3" xfId="4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3" fillId="4" borderId="0" xfId="3" applyFont="1" applyAlignment="1">
      <alignment horizontal="center"/>
    </xf>
    <xf numFmtId="0" fontId="4" fillId="5" borderId="2" xfId="4" applyFont="1" applyBorder="1" applyAlignment="1">
      <alignment horizontal="center"/>
    </xf>
    <xf numFmtId="0" fontId="4" fillId="5" borderId="3" xfId="4" applyFont="1" applyBorder="1" applyAlignment="1">
      <alignment horizontal="center"/>
    </xf>
    <xf numFmtId="11" fontId="3" fillId="4" borderId="0" xfId="3" applyNumberFormat="1" applyFont="1" applyAlignment="1">
      <alignment horizontal="center"/>
    </xf>
    <xf numFmtId="11" fontId="7" fillId="0" borderId="0" xfId="0" applyNumberFormat="1" applyFont="1" applyAlignment="1">
      <alignment horizontal="center"/>
    </xf>
    <xf numFmtId="0" fontId="0" fillId="0" borderId="0" xfId="0" applyFont="1"/>
    <xf numFmtId="2" fontId="0" fillId="0" borderId="0" xfId="0" applyNumberFormat="1" applyFont="1"/>
    <xf numFmtId="0" fontId="7" fillId="0" borderId="0" xfId="0" applyFont="1" applyFill="1" applyBorder="1"/>
    <xf numFmtId="0" fontId="0" fillId="0" borderId="0" xfId="0" applyFont="1" applyAlignment="1"/>
    <xf numFmtId="0" fontId="0" fillId="0" borderId="0" xfId="0" applyFont="1" applyAlignment="1">
      <alignment horizontal="center"/>
    </xf>
    <xf numFmtId="11" fontId="7" fillId="0" borderId="0" xfId="2" applyNumberFormat="1" applyFont="1" applyFill="1" applyAlignment="1"/>
  </cellXfs>
  <cellStyles count="5">
    <cellStyle name="Bad" xfId="2" builtinId="27"/>
    <cellStyle name="Good" xfId="1" builtinId="26"/>
    <cellStyle name="Input" xfId="4" builtinId="20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M2" activeCellId="1" sqref="F2:F9 M2:M9"/>
    </sheetView>
  </sheetViews>
  <sheetFormatPr defaultRowHeight="15" x14ac:dyDescent="0.25"/>
  <cols>
    <col min="2" max="2" width="12.5703125" bestFit="1" customWidth="1"/>
    <col min="6" max="6" width="10.42578125" bestFit="1" customWidth="1"/>
    <col min="9" max="9" width="12.5703125" bestFit="1" customWidth="1"/>
    <col min="13" max="13" width="10.42578125" bestFit="1" customWidth="1"/>
  </cols>
  <sheetData>
    <row r="1" spans="1:13" x14ac:dyDescent="0.25">
      <c r="A1" s="46"/>
      <c r="B1" s="46" t="s">
        <v>0</v>
      </c>
      <c r="C1" s="46" t="s">
        <v>45</v>
      </c>
      <c r="D1" s="46"/>
      <c r="E1" s="46"/>
      <c r="F1" s="46" t="s">
        <v>1</v>
      </c>
      <c r="G1" s="46"/>
      <c r="H1" s="46"/>
      <c r="I1" s="46" t="s">
        <v>0</v>
      </c>
      <c r="J1" s="46" t="s">
        <v>45</v>
      </c>
      <c r="K1" s="46"/>
      <c r="L1" s="46"/>
      <c r="M1" s="46" t="s">
        <v>1</v>
      </c>
    </row>
    <row r="2" spans="1:13" x14ac:dyDescent="0.25">
      <c r="A2" s="46" t="s">
        <v>2</v>
      </c>
      <c r="B2" s="46">
        <v>17.399999999999999</v>
      </c>
      <c r="C2" s="46">
        <v>4.82</v>
      </c>
      <c r="D2" s="46"/>
      <c r="E2" s="46"/>
      <c r="F2" s="21">
        <v>950000</v>
      </c>
      <c r="G2" s="46"/>
      <c r="H2" s="46" t="s">
        <v>3</v>
      </c>
      <c r="I2" s="46">
        <v>17.399999999999999</v>
      </c>
      <c r="J2" s="46">
        <v>4.1500000000000004</v>
      </c>
      <c r="K2" s="46"/>
      <c r="L2" s="46"/>
      <c r="M2" s="21">
        <v>650000</v>
      </c>
    </row>
    <row r="3" spans="1:13" x14ac:dyDescent="0.25">
      <c r="A3" s="46" t="s">
        <v>4</v>
      </c>
      <c r="B3" s="46">
        <v>16.8</v>
      </c>
      <c r="C3" s="46">
        <v>3.72</v>
      </c>
      <c r="D3" s="46"/>
      <c r="E3" s="46"/>
      <c r="F3" s="21">
        <v>900000</v>
      </c>
      <c r="G3" s="46"/>
      <c r="H3" s="46" t="s">
        <v>5</v>
      </c>
      <c r="I3" s="46">
        <v>15.9</v>
      </c>
      <c r="J3" s="46">
        <v>3.85</v>
      </c>
      <c r="K3" s="46"/>
      <c r="L3" s="46"/>
      <c r="M3" s="21">
        <v>950000</v>
      </c>
    </row>
    <row r="4" spans="1:13" x14ac:dyDescent="0.25">
      <c r="A4" s="46" t="s">
        <v>6</v>
      </c>
      <c r="B4" s="46">
        <v>18</v>
      </c>
      <c r="C4" s="46">
        <v>3.6</v>
      </c>
      <c r="D4" s="46"/>
      <c r="E4" s="46"/>
      <c r="F4" s="21">
        <v>1400000</v>
      </c>
      <c r="G4" s="46"/>
      <c r="H4" s="46" t="s">
        <v>7</v>
      </c>
      <c r="I4" s="46">
        <v>15.7</v>
      </c>
      <c r="J4" s="46">
        <v>4</v>
      </c>
      <c r="K4" s="46"/>
      <c r="L4" s="46"/>
      <c r="M4" s="21">
        <v>700000</v>
      </c>
    </row>
    <row r="5" spans="1:13" x14ac:dyDescent="0.25">
      <c r="A5" s="46" t="s">
        <v>8</v>
      </c>
      <c r="B5" s="46">
        <v>17.600000000000001</v>
      </c>
      <c r="C5" s="46">
        <v>4.07</v>
      </c>
      <c r="D5" s="46"/>
      <c r="E5" s="46"/>
      <c r="F5" s="21">
        <v>650000</v>
      </c>
      <c r="G5" s="46"/>
      <c r="H5" s="46" t="s">
        <v>9</v>
      </c>
      <c r="I5" s="46">
        <v>17</v>
      </c>
      <c r="J5" s="46">
        <v>4.78</v>
      </c>
      <c r="K5" s="46"/>
      <c r="L5" s="46"/>
      <c r="M5" s="21">
        <v>1700000</v>
      </c>
    </row>
    <row r="6" spans="1:13" x14ac:dyDescent="0.25">
      <c r="A6" s="46" t="s">
        <v>10</v>
      </c>
      <c r="B6" s="46">
        <v>16.5</v>
      </c>
      <c r="C6" s="46">
        <v>3.67</v>
      </c>
      <c r="D6" s="46"/>
      <c r="E6" s="46"/>
      <c r="F6" s="21">
        <v>789047</v>
      </c>
      <c r="G6" s="46"/>
      <c r="H6" s="46" t="s">
        <v>11</v>
      </c>
      <c r="I6" s="46">
        <v>16.7</v>
      </c>
      <c r="J6" s="46">
        <v>3.99</v>
      </c>
      <c r="K6" s="46"/>
      <c r="L6" s="46"/>
      <c r="M6" s="21">
        <v>876780</v>
      </c>
    </row>
    <row r="7" spans="1:13" x14ac:dyDescent="0.25">
      <c r="A7" s="46"/>
      <c r="B7" s="46"/>
      <c r="C7" s="46"/>
      <c r="D7" s="46"/>
      <c r="E7" s="46"/>
      <c r="F7" s="21"/>
      <c r="G7" s="46"/>
      <c r="H7" s="46"/>
      <c r="I7" s="46"/>
      <c r="J7" s="46"/>
      <c r="K7" s="46"/>
      <c r="L7" s="46"/>
      <c r="M7" s="21"/>
    </row>
    <row r="8" spans="1:13" x14ac:dyDescent="0.25">
      <c r="A8" s="46" t="s">
        <v>12</v>
      </c>
      <c r="B8" s="46">
        <f>AVERAGE(B2:B6)</f>
        <v>17.260000000000002</v>
      </c>
      <c r="C8" s="46">
        <f t="shared" ref="C8:J8" si="0">AVERAGE(C2:C6)</f>
        <v>3.9760000000000004</v>
      </c>
      <c r="D8" s="46"/>
      <c r="E8" s="46"/>
      <c r="F8" s="21">
        <f>AVERAGE(F2:F6)</f>
        <v>937809.4</v>
      </c>
      <c r="G8" s="46"/>
      <c r="H8" s="46" t="e">
        <f t="shared" si="0"/>
        <v>#DIV/0!</v>
      </c>
      <c r="I8" s="46">
        <f t="shared" si="0"/>
        <v>16.54</v>
      </c>
      <c r="J8" s="46">
        <f t="shared" si="0"/>
        <v>4.1540000000000008</v>
      </c>
      <c r="K8" s="46"/>
      <c r="L8" s="46"/>
      <c r="M8" s="21">
        <f>AVERAGE(M2:M6)</f>
        <v>975356</v>
      </c>
    </row>
    <row r="9" spans="1:13" x14ac:dyDescent="0.25">
      <c r="A9" s="46" t="s">
        <v>13</v>
      </c>
      <c r="B9" s="46">
        <f>STDEV(B2:B6)</f>
        <v>0.60663003552412409</v>
      </c>
      <c r="C9" s="46">
        <f t="shared" ref="C9:J9" si="1">STDEV(C2:C6)</f>
        <v>0.50540083102424449</v>
      </c>
      <c r="D9" s="46"/>
      <c r="E9" s="46"/>
      <c r="F9" s="21">
        <f>STDEV(F2:F6)</f>
        <v>282914.65787724761</v>
      </c>
      <c r="G9" s="46"/>
      <c r="H9" s="46" t="e">
        <f t="shared" si="1"/>
        <v>#DIV/0!</v>
      </c>
      <c r="I9" s="46">
        <f t="shared" si="1"/>
        <v>0.72318738927058146</v>
      </c>
      <c r="J9" s="46">
        <f t="shared" si="1"/>
        <v>0.36569112649885288</v>
      </c>
      <c r="K9" s="46"/>
      <c r="L9" s="46"/>
      <c r="M9" s="21">
        <f>STDEV(M2:M6)</f>
        <v>423422.52382224542</v>
      </c>
    </row>
    <row r="10" spans="1:13" x14ac:dyDescent="0.25">
      <c r="A10" s="46" t="s">
        <v>14</v>
      </c>
      <c r="B10" s="46">
        <f>TTEST(B2:B6,I2:I6,2,2)</f>
        <v>0.12647490429798283</v>
      </c>
      <c r="C10" s="46">
        <f t="shared" ref="C10" si="2">TTEST(C2:C6,J2:J6,2,2)</f>
        <v>0.54128259970691106</v>
      </c>
      <c r="D10" s="46"/>
      <c r="E10" s="46"/>
      <c r="F10" s="46">
        <f>TTEST(F2:F6,M2:M6,2,2)</f>
        <v>0.87313905538417147</v>
      </c>
      <c r="G10" s="46"/>
      <c r="H10" s="46"/>
      <c r="I10" s="46"/>
      <c r="J10" s="46"/>
      <c r="K10" s="46"/>
      <c r="L10" s="46"/>
      <c r="M10" s="4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E22" sqref="E22"/>
    </sheetView>
  </sheetViews>
  <sheetFormatPr defaultRowHeight="15" x14ac:dyDescent="0.25"/>
  <cols>
    <col min="2" max="2" width="12" bestFit="1" customWidth="1"/>
    <col min="7" max="7" width="11.28515625" bestFit="1" customWidth="1"/>
  </cols>
  <sheetData>
    <row r="1" spans="1:5" x14ac:dyDescent="0.25">
      <c r="A1" s="46"/>
      <c r="B1" s="49" t="s">
        <v>47</v>
      </c>
      <c r="C1" s="1"/>
      <c r="D1" s="1"/>
      <c r="E1" s="1"/>
    </row>
    <row r="2" spans="1:5" x14ac:dyDescent="0.25">
      <c r="A2" s="46" t="s">
        <v>27</v>
      </c>
      <c r="B2" s="11">
        <v>1</v>
      </c>
    </row>
    <row r="3" spans="1:5" x14ac:dyDescent="0.25">
      <c r="A3" s="46" t="s">
        <v>28</v>
      </c>
      <c r="B3" s="11">
        <v>1.3</v>
      </c>
    </row>
    <row r="4" spans="1:5" x14ac:dyDescent="0.25">
      <c r="A4" s="46" t="s">
        <v>29</v>
      </c>
      <c r="B4" s="11">
        <v>2.5</v>
      </c>
    </row>
    <row r="5" spans="1:5" x14ac:dyDescent="0.25">
      <c r="A5" s="46" t="s">
        <v>30</v>
      </c>
      <c r="B5" s="11">
        <v>0.7</v>
      </c>
    </row>
    <row r="6" spans="1:5" x14ac:dyDescent="0.25">
      <c r="A6" s="46" t="s">
        <v>31</v>
      </c>
      <c r="B6" s="11">
        <v>1.24</v>
      </c>
    </row>
    <row r="7" spans="1:5" x14ac:dyDescent="0.25">
      <c r="A7" s="46"/>
      <c r="B7" s="46"/>
    </row>
    <row r="8" spans="1:5" x14ac:dyDescent="0.25">
      <c r="A8" s="46" t="s">
        <v>24</v>
      </c>
      <c r="B8" s="46">
        <f>AVERAGE(B2:B6)</f>
        <v>1.3480000000000001</v>
      </c>
    </row>
    <row r="9" spans="1:5" x14ac:dyDescent="0.25">
      <c r="A9" s="46" t="s">
        <v>13</v>
      </c>
      <c r="B9" s="46">
        <f>STDEV(B2:B6)</f>
        <v>0.68594460417733449</v>
      </c>
    </row>
    <row r="10" spans="1:5" x14ac:dyDescent="0.25">
      <c r="A10" s="46"/>
      <c r="B10" s="46"/>
    </row>
    <row r="11" spans="1:5" x14ac:dyDescent="0.25">
      <c r="A11" s="46" t="s">
        <v>3</v>
      </c>
      <c r="B11" s="11">
        <v>30.5</v>
      </c>
      <c r="C11" s="1"/>
      <c r="D11" s="1"/>
      <c r="E11" s="1"/>
    </row>
    <row r="12" spans="1:5" x14ac:dyDescent="0.25">
      <c r="A12" s="46" t="s">
        <v>5</v>
      </c>
      <c r="B12" s="11">
        <v>36.5</v>
      </c>
    </row>
    <row r="13" spans="1:5" x14ac:dyDescent="0.25">
      <c r="A13" s="46" t="s">
        <v>7</v>
      </c>
      <c r="B13" s="11">
        <v>17.600000000000001</v>
      </c>
    </row>
    <row r="14" spans="1:5" x14ac:dyDescent="0.25">
      <c r="A14" s="46" t="s">
        <v>9</v>
      </c>
      <c r="B14" s="11">
        <v>12.5</v>
      </c>
    </row>
    <row r="15" spans="1:5" x14ac:dyDescent="0.25">
      <c r="A15" s="46" t="s">
        <v>11</v>
      </c>
      <c r="B15" s="11">
        <v>22.34</v>
      </c>
    </row>
    <row r="16" spans="1:5" x14ac:dyDescent="0.25">
      <c r="A16" s="46"/>
      <c r="B16" s="46"/>
    </row>
    <row r="17" spans="1:2" x14ac:dyDescent="0.25">
      <c r="A17" s="46" t="s">
        <v>24</v>
      </c>
      <c r="B17" s="46">
        <f>AVERAGE(B11:B15)</f>
        <v>23.887999999999998</v>
      </c>
    </row>
    <row r="18" spans="1:2" x14ac:dyDescent="0.25">
      <c r="A18" s="46" t="s">
        <v>13</v>
      </c>
      <c r="B18" s="46">
        <f>STDEV(B10:B14)</f>
        <v>11.12665717994404</v>
      </c>
    </row>
    <row r="19" spans="1:2" x14ac:dyDescent="0.25">
      <c r="A19" s="46" t="s">
        <v>14</v>
      </c>
      <c r="B19" s="46">
        <f>TTEST(B2:B6,B11:B15,2,2)</f>
        <v>8.2592990971374345E-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J9" sqref="J9"/>
    </sheetView>
  </sheetViews>
  <sheetFormatPr defaultRowHeight="15" x14ac:dyDescent="0.25"/>
  <sheetData>
    <row r="1" spans="1:5" x14ac:dyDescent="0.25">
      <c r="A1" s="46"/>
      <c r="B1" s="50" t="s">
        <v>32</v>
      </c>
      <c r="C1" s="50"/>
      <c r="D1" s="46" t="s">
        <v>24</v>
      </c>
      <c r="E1" s="46" t="s">
        <v>33</v>
      </c>
    </row>
    <row r="2" spans="1:5" x14ac:dyDescent="0.25">
      <c r="A2" s="46" t="s">
        <v>27</v>
      </c>
      <c r="B2" s="46">
        <v>15</v>
      </c>
      <c r="C2" s="46">
        <v>15</v>
      </c>
      <c r="D2" s="46">
        <f>AVERAGE(B2:C2)</f>
        <v>15</v>
      </c>
      <c r="E2" s="46">
        <f>D2/(10^-1*0.15)</f>
        <v>1000</v>
      </c>
    </row>
    <row r="3" spans="1:5" x14ac:dyDescent="0.25">
      <c r="A3" s="46" t="s">
        <v>28</v>
      </c>
      <c r="B3" s="46">
        <v>7</v>
      </c>
      <c r="C3" s="46">
        <v>9</v>
      </c>
      <c r="D3" s="46">
        <f t="shared" ref="D3" si="0">AVERAGE(B3:C3)</f>
        <v>8</v>
      </c>
      <c r="E3" s="46">
        <f t="shared" ref="E3:E6" si="1">D3/(10^-1*0.15)</f>
        <v>533.33333333333337</v>
      </c>
    </row>
    <row r="4" spans="1:5" x14ac:dyDescent="0.25">
      <c r="A4" s="46" t="s">
        <v>29</v>
      </c>
      <c r="B4" s="46">
        <v>1</v>
      </c>
      <c r="C4" s="46">
        <v>1</v>
      </c>
      <c r="D4" s="46">
        <f>AVERAGE(B4:C4)</f>
        <v>1</v>
      </c>
      <c r="E4" s="46">
        <f t="shared" si="1"/>
        <v>66.666666666666671</v>
      </c>
    </row>
    <row r="5" spans="1:5" x14ac:dyDescent="0.25">
      <c r="A5" s="46" t="s">
        <v>30</v>
      </c>
      <c r="B5" s="46">
        <v>1</v>
      </c>
      <c r="C5" s="46">
        <v>1</v>
      </c>
      <c r="D5" s="46">
        <f>AVERAGE(B5:C5)</f>
        <v>1</v>
      </c>
      <c r="E5" s="46">
        <f t="shared" si="1"/>
        <v>66.666666666666671</v>
      </c>
    </row>
    <row r="6" spans="1:5" x14ac:dyDescent="0.25">
      <c r="A6" s="46" t="s">
        <v>31</v>
      </c>
      <c r="B6" s="46">
        <v>1</v>
      </c>
      <c r="C6" s="46">
        <v>1</v>
      </c>
      <c r="D6" s="46">
        <f>AVERAGE(B6:C6)</f>
        <v>1</v>
      </c>
      <c r="E6" s="46">
        <f t="shared" si="1"/>
        <v>66.666666666666671</v>
      </c>
    </row>
    <row r="7" spans="1:5" x14ac:dyDescent="0.25">
      <c r="A7" s="46"/>
      <c r="B7" s="46"/>
      <c r="C7" s="46"/>
      <c r="D7" s="46"/>
      <c r="E7" s="46"/>
    </row>
    <row r="8" spans="1:5" x14ac:dyDescent="0.25">
      <c r="A8" s="46" t="s">
        <v>24</v>
      </c>
      <c r="B8" s="46"/>
      <c r="C8" s="46"/>
      <c r="D8" s="46">
        <f t="shared" ref="D8:E8" si="2">AVERAGE(D2:D6)</f>
        <v>5.2</v>
      </c>
      <c r="E8" s="46">
        <f t="shared" si="2"/>
        <v>346.66666666666674</v>
      </c>
    </row>
    <row r="9" spans="1:5" x14ac:dyDescent="0.25">
      <c r="A9" s="46" t="s">
        <v>13</v>
      </c>
      <c r="B9" s="46"/>
      <c r="C9" s="46"/>
      <c r="D9" s="46">
        <f>STDEV(D2:D6)</f>
        <v>6.2609903369994111</v>
      </c>
      <c r="E9" s="46">
        <f>STDEV(E2:E6)</f>
        <v>417.39935579996069</v>
      </c>
    </row>
    <row r="10" spans="1:5" x14ac:dyDescent="0.25">
      <c r="A10" s="46"/>
      <c r="B10" s="46"/>
      <c r="C10" s="46"/>
      <c r="D10" s="46"/>
      <c r="E10" s="46"/>
    </row>
    <row r="11" spans="1:5" x14ac:dyDescent="0.25">
      <c r="A11" s="46"/>
      <c r="B11" s="50" t="s">
        <v>32</v>
      </c>
      <c r="C11" s="50"/>
      <c r="D11" s="46" t="s">
        <v>24</v>
      </c>
      <c r="E11" s="46" t="s">
        <v>33</v>
      </c>
    </row>
    <row r="12" spans="1:5" x14ac:dyDescent="0.25">
      <c r="A12" s="46" t="s">
        <v>34</v>
      </c>
      <c r="B12" s="46">
        <v>39</v>
      </c>
      <c r="C12" s="46">
        <v>38</v>
      </c>
      <c r="D12" s="46">
        <f>AVERAGE(B12:C12)</f>
        <v>38.5</v>
      </c>
      <c r="E12" s="46">
        <f>D12/(10^-1*0.15)</f>
        <v>2566.666666666667</v>
      </c>
    </row>
    <row r="13" spans="1:5" x14ac:dyDescent="0.25">
      <c r="A13" s="46" t="s">
        <v>35</v>
      </c>
      <c r="B13" s="46">
        <v>38</v>
      </c>
      <c r="C13" s="46">
        <v>38</v>
      </c>
      <c r="D13" s="46">
        <f>AVERAGE(B13:C13)</f>
        <v>38</v>
      </c>
      <c r="E13" s="46">
        <f t="shared" ref="E13:E16" si="3">D13/(10^-1*0.15)</f>
        <v>2533.3333333333335</v>
      </c>
    </row>
    <row r="14" spans="1:5" x14ac:dyDescent="0.25">
      <c r="A14" s="46" t="s">
        <v>36</v>
      </c>
      <c r="B14" s="46">
        <v>7</v>
      </c>
      <c r="C14" s="46">
        <v>9</v>
      </c>
      <c r="D14" s="46">
        <f t="shared" ref="D14" si="4">AVERAGE(B14:C14)</f>
        <v>8</v>
      </c>
      <c r="E14" s="46">
        <f t="shared" si="3"/>
        <v>533.33333333333337</v>
      </c>
    </row>
    <row r="15" spans="1:5" x14ac:dyDescent="0.25">
      <c r="A15" s="46" t="s">
        <v>37</v>
      </c>
      <c r="B15" s="46">
        <v>13</v>
      </c>
      <c r="C15" s="46">
        <v>13</v>
      </c>
      <c r="D15" s="46">
        <f>AVERAGE(B15:C15)</f>
        <v>13</v>
      </c>
      <c r="E15" s="46">
        <f t="shared" si="3"/>
        <v>866.66666666666674</v>
      </c>
    </row>
    <row r="16" spans="1:5" x14ac:dyDescent="0.25">
      <c r="A16" s="46" t="s">
        <v>38</v>
      </c>
      <c r="B16" s="46">
        <v>12</v>
      </c>
      <c r="C16" s="46">
        <v>13</v>
      </c>
      <c r="D16" s="46">
        <f>AVERAGE(B16:C16)</f>
        <v>12.5</v>
      </c>
      <c r="E16" s="46">
        <f t="shared" si="3"/>
        <v>833.33333333333337</v>
      </c>
    </row>
    <row r="17" spans="1:5" x14ac:dyDescent="0.25">
      <c r="A17" s="46"/>
      <c r="B17" s="46"/>
      <c r="C17" s="46"/>
      <c r="D17" s="46"/>
      <c r="E17" s="46"/>
    </row>
    <row r="18" spans="1:5" x14ac:dyDescent="0.25">
      <c r="A18" s="46" t="s">
        <v>24</v>
      </c>
      <c r="B18" s="46"/>
      <c r="C18" s="46"/>
      <c r="D18" s="46">
        <f t="shared" ref="D18:E18" si="5">AVERAGE(D12:D16)</f>
        <v>22</v>
      </c>
      <c r="E18" s="46">
        <f t="shared" si="5"/>
        <v>1466.6666666666665</v>
      </c>
    </row>
    <row r="19" spans="1:5" x14ac:dyDescent="0.25">
      <c r="A19" s="46" t="s">
        <v>13</v>
      </c>
      <c r="B19" s="46"/>
      <c r="C19" s="46"/>
      <c r="D19" s="46">
        <f>STDEV(D12:D16)</f>
        <v>14.962453007445003</v>
      </c>
      <c r="E19" s="46">
        <f>STDEV(E12:E16)</f>
        <v>997.49686716300039</v>
      </c>
    </row>
    <row r="20" spans="1:5" x14ac:dyDescent="0.25">
      <c r="A20" s="46"/>
      <c r="B20" s="46"/>
      <c r="C20" s="46"/>
      <c r="D20" s="46"/>
      <c r="E20" s="46">
        <f>TTEST(E2:E6,E12:E16,2,2)</f>
        <v>4.9219319927249192E-2</v>
      </c>
    </row>
    <row r="21" spans="1:5" x14ac:dyDescent="0.25">
      <c r="A21" s="46"/>
      <c r="B21" s="46"/>
      <c r="C21" s="46"/>
      <c r="D21" s="46"/>
      <c r="E21" s="46"/>
    </row>
    <row r="22" spans="1:5" x14ac:dyDescent="0.25">
      <c r="A22" s="46"/>
      <c r="B22" s="46"/>
      <c r="C22" s="46"/>
      <c r="D22" s="46"/>
      <c r="E22" s="46"/>
    </row>
  </sheetData>
  <mergeCells count="2">
    <mergeCell ref="B1:C1"/>
    <mergeCell ref="B11:C1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F17" sqref="F17"/>
    </sheetView>
  </sheetViews>
  <sheetFormatPr defaultRowHeight="15" x14ac:dyDescent="0.25"/>
  <cols>
    <col min="2" max="2" width="11.85546875" bestFit="1" customWidth="1"/>
  </cols>
  <sheetData>
    <row r="1" spans="1:5" x14ac:dyDescent="0.25">
      <c r="A1" s="46"/>
      <c r="B1" s="49" t="s">
        <v>47</v>
      </c>
      <c r="C1" s="1"/>
      <c r="D1" s="1"/>
      <c r="E1" s="1"/>
    </row>
    <row r="2" spans="1:5" x14ac:dyDescent="0.25">
      <c r="A2" s="46" t="s">
        <v>27</v>
      </c>
      <c r="B2" s="11">
        <v>2.5</v>
      </c>
    </row>
    <row r="3" spans="1:5" x14ac:dyDescent="0.25">
      <c r="A3" s="46" t="s">
        <v>28</v>
      </c>
      <c r="B3" s="11">
        <v>3.1</v>
      </c>
    </row>
    <row r="4" spans="1:5" x14ac:dyDescent="0.25">
      <c r="A4" s="46" t="s">
        <v>29</v>
      </c>
      <c r="B4" s="11">
        <v>1</v>
      </c>
    </row>
    <row r="5" spans="1:5" x14ac:dyDescent="0.25">
      <c r="A5" s="46" t="s">
        <v>30</v>
      </c>
      <c r="B5" s="11">
        <v>1.9</v>
      </c>
    </row>
    <row r="6" spans="1:5" x14ac:dyDescent="0.25">
      <c r="A6" s="46" t="s">
        <v>31</v>
      </c>
      <c r="B6" s="11">
        <v>2.15</v>
      </c>
    </row>
    <row r="7" spans="1:5" x14ac:dyDescent="0.25">
      <c r="A7" s="46"/>
      <c r="B7" s="46"/>
    </row>
    <row r="8" spans="1:5" x14ac:dyDescent="0.25">
      <c r="A8" s="46" t="s">
        <v>24</v>
      </c>
      <c r="B8" s="46">
        <f>AVERAGE(B2:B6)</f>
        <v>2.13</v>
      </c>
    </row>
    <row r="9" spans="1:5" x14ac:dyDescent="0.25">
      <c r="A9" s="46" t="s">
        <v>13</v>
      </c>
      <c r="B9" s="46">
        <f>STDEV(B2:B6)</f>
        <v>0.77588658965083201</v>
      </c>
    </row>
    <row r="10" spans="1:5" x14ac:dyDescent="0.25">
      <c r="A10" s="46"/>
      <c r="B10" s="46"/>
    </row>
    <row r="11" spans="1:5" x14ac:dyDescent="0.25">
      <c r="A11" s="46" t="s">
        <v>3</v>
      </c>
      <c r="B11" s="11">
        <v>11.5</v>
      </c>
      <c r="C11" s="1"/>
      <c r="D11" s="1"/>
      <c r="E11" s="1"/>
    </row>
    <row r="12" spans="1:5" x14ac:dyDescent="0.25">
      <c r="A12" s="46" t="s">
        <v>5</v>
      </c>
      <c r="B12" s="11">
        <v>11.7</v>
      </c>
    </row>
    <row r="13" spans="1:5" x14ac:dyDescent="0.25">
      <c r="A13" s="46" t="s">
        <v>7</v>
      </c>
      <c r="B13" s="11">
        <v>5.0999999999999996</v>
      </c>
    </row>
    <row r="14" spans="1:5" x14ac:dyDescent="0.25">
      <c r="A14" s="46" t="s">
        <v>9</v>
      </c>
      <c r="B14" s="11">
        <v>3.4</v>
      </c>
    </row>
    <row r="15" spans="1:5" x14ac:dyDescent="0.25">
      <c r="A15" s="46" t="s">
        <v>11</v>
      </c>
      <c r="B15" s="11">
        <v>6.78</v>
      </c>
    </row>
    <row r="16" spans="1:5" x14ac:dyDescent="0.25">
      <c r="A16" s="46"/>
      <c r="B16" s="46"/>
    </row>
    <row r="17" spans="1:2" x14ac:dyDescent="0.25">
      <c r="A17" s="46" t="s">
        <v>24</v>
      </c>
      <c r="B17" s="46">
        <f>AVERAGE(B11:B15)</f>
        <v>7.6959999999999997</v>
      </c>
    </row>
    <row r="18" spans="1:2" x14ac:dyDescent="0.25">
      <c r="A18" s="46" t="s">
        <v>13</v>
      </c>
      <c r="B18" s="46">
        <f>STDEV(B10:B14)</f>
        <v>4.3006782410839977</v>
      </c>
    </row>
    <row r="19" spans="1:2" x14ac:dyDescent="0.25">
      <c r="A19" s="46" t="s">
        <v>14</v>
      </c>
      <c r="B19" s="46">
        <f>TTEST(B2:B6,B11:B15,2,2)</f>
        <v>1.1838892571766855E-2</v>
      </c>
    </row>
    <row r="20" spans="1:2" x14ac:dyDescent="0.25">
      <c r="A20" s="46"/>
      <c r="B20" s="46"/>
    </row>
    <row r="21" spans="1:2" x14ac:dyDescent="0.25">
      <c r="A21" s="46"/>
      <c r="B21" s="4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"/>
  <sheetViews>
    <sheetView workbookViewId="0">
      <selection activeCell="M23" sqref="M23"/>
    </sheetView>
  </sheetViews>
  <sheetFormatPr defaultColWidth="9" defaultRowHeight="15" x14ac:dyDescent="0.25"/>
  <cols>
    <col min="1" max="1" width="9" style="8"/>
    <col min="2" max="2" width="12.5703125" style="8" bestFit="1" customWidth="1"/>
    <col min="3" max="4" width="9" style="8"/>
    <col min="5" max="5" width="10.42578125" style="8" bestFit="1" customWidth="1"/>
    <col min="6" max="7" width="9" style="8"/>
    <col min="8" max="8" width="12.5703125" style="8" bestFit="1" customWidth="1"/>
    <col min="9" max="10" width="9" style="8"/>
    <col min="11" max="11" width="10.42578125" style="8" bestFit="1" customWidth="1"/>
    <col min="12" max="13" width="9" style="8"/>
    <col min="14" max="14" width="12.5703125" style="8" bestFit="1" customWidth="1"/>
    <col min="15" max="16" width="9" style="8"/>
    <col min="17" max="17" width="10.42578125" style="8" bestFit="1" customWidth="1"/>
    <col min="18" max="19" width="9" style="8"/>
    <col min="20" max="20" width="12.5703125" style="8" bestFit="1" customWidth="1"/>
    <col min="21" max="22" width="9" style="8"/>
    <col min="23" max="23" width="10.42578125" style="8" bestFit="1" customWidth="1"/>
    <col min="24" max="16384" width="9" style="8"/>
  </cols>
  <sheetData>
    <row r="1" spans="1:17" x14ac:dyDescent="0.25">
      <c r="B1" s="36" t="s">
        <v>61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</row>
    <row r="2" spans="1:17" x14ac:dyDescent="0.25">
      <c r="B2" s="36" t="s">
        <v>41</v>
      </c>
      <c r="C2" s="36"/>
      <c r="D2" s="36"/>
      <c r="E2" s="36"/>
      <c r="F2" s="36"/>
      <c r="G2" s="8" t="s">
        <v>24</v>
      </c>
      <c r="H2" s="8" t="s">
        <v>13</v>
      </c>
      <c r="J2" s="36" t="s">
        <v>42</v>
      </c>
      <c r="K2" s="36"/>
      <c r="L2" s="36"/>
      <c r="M2" s="36"/>
      <c r="N2" s="36"/>
      <c r="O2" s="8" t="s">
        <v>24</v>
      </c>
      <c r="P2" s="8" t="s">
        <v>13</v>
      </c>
      <c r="Q2" s="8" t="s">
        <v>14</v>
      </c>
    </row>
    <row r="3" spans="1:17" ht="17.25" x14ac:dyDescent="0.25">
      <c r="A3" s="10" t="s">
        <v>64</v>
      </c>
      <c r="B3" s="16">
        <v>1149540</v>
      </c>
      <c r="C3" s="16">
        <v>1234560</v>
      </c>
      <c r="D3" s="16">
        <v>1275960</v>
      </c>
      <c r="E3" s="16">
        <v>1308160</v>
      </c>
      <c r="F3" s="16">
        <v>1256900</v>
      </c>
      <c r="G3" s="51">
        <f>AVERAGE(B3:F3)</f>
        <v>1245024</v>
      </c>
      <c r="H3" s="7">
        <f>STDEV(B3:F3)</f>
        <v>59814.127762594682</v>
      </c>
      <c r="J3" s="16">
        <v>945836.6</v>
      </c>
      <c r="K3" s="16">
        <v>614803.80000000005</v>
      </c>
      <c r="L3" s="16">
        <v>893401.59999999998</v>
      </c>
      <c r="M3" s="16">
        <v>891990</v>
      </c>
      <c r="N3" s="16">
        <v>838902</v>
      </c>
      <c r="O3" s="51">
        <f>AVERAGE(J3:N3)</f>
        <v>836986.8</v>
      </c>
      <c r="P3" s="7">
        <f>STDEV(J3:N3)</f>
        <v>129831.82786720661</v>
      </c>
      <c r="Q3" s="7">
        <f>TTEST(B3:F3,J3:N3,2,2)</f>
        <v>2.1301665230967915E-4</v>
      </c>
    </row>
    <row r="4" spans="1:17" ht="17.25" x14ac:dyDescent="0.25">
      <c r="A4" s="10" t="s">
        <v>65</v>
      </c>
      <c r="B4" s="16">
        <v>931224</v>
      </c>
      <c r="C4" s="16">
        <v>1010390</v>
      </c>
      <c r="D4" s="16">
        <v>989520</v>
      </c>
      <c r="E4" s="16">
        <v>1042440</v>
      </c>
      <c r="F4" s="16">
        <v>964534</v>
      </c>
      <c r="G4" s="51">
        <f t="shared" ref="G4:G9" si="0">AVERAGE(B4:F4)</f>
        <v>987621.6</v>
      </c>
      <c r="H4" s="7">
        <f t="shared" ref="H4:H9" si="1">STDEV(B4:F4)</f>
        <v>42546.408482973035</v>
      </c>
      <c r="J4" s="16">
        <v>685042.9</v>
      </c>
      <c r="K4" s="16">
        <v>437285.2</v>
      </c>
      <c r="L4" s="16">
        <v>506513.3</v>
      </c>
      <c r="M4" s="16">
        <v>467857.5</v>
      </c>
      <c r="N4" s="16">
        <v>524832</v>
      </c>
      <c r="O4" s="51">
        <f t="shared" ref="O4:O9" si="2">AVERAGE(J4:N4)</f>
        <v>524306.18000000005</v>
      </c>
      <c r="P4" s="7">
        <f t="shared" ref="P4:P9" si="3">STDEV(J4:N4)</f>
        <v>96062.818842187437</v>
      </c>
      <c r="Q4" s="7">
        <f t="shared" ref="Q4:Q9" si="4">TTEST(B4:F4,J4:N4,2,2)</f>
        <v>9.4238709391992622E-6</v>
      </c>
    </row>
    <row r="5" spans="1:17" x14ac:dyDescent="0.25">
      <c r="G5" s="51"/>
      <c r="H5" s="7"/>
      <c r="O5" s="51"/>
      <c r="P5" s="7"/>
      <c r="Q5" s="7"/>
    </row>
    <row r="6" spans="1:17" x14ac:dyDescent="0.25">
      <c r="B6" s="36" t="s">
        <v>62</v>
      </c>
      <c r="C6" s="36"/>
      <c r="D6" s="36"/>
      <c r="E6" s="36"/>
      <c r="F6" s="36"/>
      <c r="G6" s="36"/>
      <c r="H6" s="36"/>
      <c r="I6" s="36"/>
      <c r="J6" s="36"/>
      <c r="K6" s="36"/>
      <c r="L6" s="36"/>
      <c r="M6" s="36"/>
      <c r="N6" s="36"/>
      <c r="O6" s="36"/>
      <c r="P6" s="36"/>
      <c r="Q6" s="36"/>
    </row>
    <row r="7" spans="1:17" x14ac:dyDescent="0.25">
      <c r="B7" s="36" t="s">
        <v>41</v>
      </c>
      <c r="C7" s="36"/>
      <c r="D7" s="36"/>
      <c r="E7" s="36"/>
      <c r="F7" s="36"/>
      <c r="G7" s="8" t="s">
        <v>24</v>
      </c>
      <c r="H7" s="8" t="s">
        <v>13</v>
      </c>
      <c r="J7" s="36" t="s">
        <v>42</v>
      </c>
      <c r="K7" s="36"/>
      <c r="L7" s="36"/>
      <c r="M7" s="36"/>
      <c r="N7" s="36"/>
      <c r="O7" s="8" t="s">
        <v>24</v>
      </c>
      <c r="P7" s="8" t="s">
        <v>13</v>
      </c>
      <c r="Q7" s="8" t="s">
        <v>14</v>
      </c>
    </row>
    <row r="8" spans="1:17" ht="17.25" x14ac:dyDescent="0.25">
      <c r="A8" s="10" t="s">
        <v>64</v>
      </c>
      <c r="B8" s="16">
        <v>38400000</v>
      </c>
      <c r="C8" s="16">
        <v>26500000</v>
      </c>
      <c r="D8" s="16">
        <v>23100000</v>
      </c>
      <c r="E8" s="16">
        <v>21000000</v>
      </c>
      <c r="F8" s="16">
        <v>24500000</v>
      </c>
      <c r="G8" s="51">
        <f t="shared" si="0"/>
        <v>26700000</v>
      </c>
      <c r="H8" s="7">
        <f t="shared" si="1"/>
        <v>6841417.9816760207</v>
      </c>
      <c r="J8" s="16">
        <v>13300000</v>
      </c>
      <c r="K8" s="16">
        <v>18000000</v>
      </c>
      <c r="L8" s="16">
        <v>18200000</v>
      </c>
      <c r="M8" s="16">
        <v>15900000</v>
      </c>
      <c r="N8" s="16">
        <v>14563000</v>
      </c>
      <c r="O8" s="51">
        <f t="shared" si="2"/>
        <v>15992600</v>
      </c>
      <c r="P8" s="7">
        <f t="shared" si="3"/>
        <v>2133348.025991071</v>
      </c>
      <c r="Q8" s="7">
        <f t="shared" si="4"/>
        <v>1.0216406266926889E-2</v>
      </c>
    </row>
    <row r="9" spans="1:17" ht="17.25" x14ac:dyDescent="0.25">
      <c r="A9" s="10" t="s">
        <v>65</v>
      </c>
      <c r="B9" s="16">
        <v>15100000</v>
      </c>
      <c r="C9" s="16">
        <v>15000000</v>
      </c>
      <c r="D9" s="16">
        <v>14500000</v>
      </c>
      <c r="E9" s="16">
        <v>11600000</v>
      </c>
      <c r="F9" s="16">
        <v>15215000</v>
      </c>
      <c r="G9" s="51">
        <f t="shared" si="0"/>
        <v>14283000</v>
      </c>
      <c r="H9" s="7">
        <f t="shared" si="1"/>
        <v>1524449.0808157548</v>
      </c>
      <c r="J9" s="16">
        <v>6380000</v>
      </c>
      <c r="K9" s="16">
        <v>9730000</v>
      </c>
      <c r="L9" s="16">
        <v>9690000</v>
      </c>
      <c r="M9" s="16">
        <v>9730000</v>
      </c>
      <c r="N9" s="16">
        <v>8950000</v>
      </c>
      <c r="O9" s="51">
        <f t="shared" si="2"/>
        <v>8896000</v>
      </c>
      <c r="P9" s="7">
        <f t="shared" si="3"/>
        <v>1445226.6258272438</v>
      </c>
      <c r="Q9" s="7">
        <f t="shared" si="4"/>
        <v>4.367746732112403E-4</v>
      </c>
    </row>
  </sheetData>
  <mergeCells count="6">
    <mergeCell ref="B2:F2"/>
    <mergeCell ref="B7:F7"/>
    <mergeCell ref="B1:Q1"/>
    <mergeCell ref="B6:Q6"/>
    <mergeCell ref="J2:N2"/>
    <mergeCell ref="J7:N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workbookViewId="0">
      <selection activeCell="B7" sqref="B7:F7"/>
    </sheetView>
  </sheetViews>
  <sheetFormatPr defaultColWidth="9" defaultRowHeight="15" x14ac:dyDescent="0.25"/>
  <cols>
    <col min="1" max="1" width="9" style="8"/>
    <col min="2" max="2" width="10.28515625" style="8" bestFit="1" customWidth="1"/>
    <col min="3" max="3" width="10.140625" style="8" bestFit="1" customWidth="1"/>
    <col min="4" max="5" width="9" style="8"/>
    <col min="6" max="6" width="10.28515625" style="8" bestFit="1" customWidth="1"/>
    <col min="7" max="7" width="10.140625" style="8" bestFit="1" customWidth="1"/>
    <col min="8" max="16384" width="9" style="8"/>
  </cols>
  <sheetData>
    <row r="1" spans="1:17" x14ac:dyDescent="0.25">
      <c r="B1" s="36" t="s">
        <v>61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</row>
    <row r="2" spans="1:17" x14ac:dyDescent="0.25">
      <c r="B2" s="36" t="s">
        <v>41</v>
      </c>
      <c r="C2" s="36"/>
      <c r="D2" s="36"/>
      <c r="E2" s="36"/>
      <c r="F2" s="36"/>
      <c r="G2" s="8" t="s">
        <v>24</v>
      </c>
      <c r="H2" s="8" t="s">
        <v>13</v>
      </c>
      <c r="J2" s="36" t="s">
        <v>42</v>
      </c>
      <c r="K2" s="36"/>
      <c r="L2" s="36"/>
      <c r="M2" s="36"/>
      <c r="N2" s="36"/>
      <c r="O2" s="8" t="s">
        <v>24</v>
      </c>
      <c r="P2" s="8" t="s">
        <v>13</v>
      </c>
      <c r="Q2" s="8" t="s">
        <v>14</v>
      </c>
    </row>
    <row r="3" spans="1:17" x14ac:dyDescent="0.25">
      <c r="A3" s="10" t="s">
        <v>70</v>
      </c>
      <c r="B3" s="16">
        <v>33020.39</v>
      </c>
      <c r="C3" s="16">
        <v>19620.95</v>
      </c>
      <c r="D3" s="16">
        <v>24810</v>
      </c>
      <c r="E3" s="16">
        <v>24410</v>
      </c>
      <c r="F3" s="16">
        <v>27000</v>
      </c>
      <c r="G3" s="51">
        <f>AVERAGE(B3:F3)</f>
        <v>25772.268</v>
      </c>
      <c r="H3" s="51">
        <f>STDEV(B3:F3)</f>
        <v>4864.7467903139805</v>
      </c>
      <c r="J3" s="16">
        <v>7850</v>
      </c>
      <c r="K3" s="16">
        <v>7880</v>
      </c>
      <c r="L3" s="16">
        <v>13200</v>
      </c>
      <c r="M3" s="16">
        <v>7330</v>
      </c>
      <c r="N3" s="16">
        <v>11500</v>
      </c>
      <c r="O3" s="51">
        <f>AVERAGE(J3:N3)</f>
        <v>9552</v>
      </c>
      <c r="P3" s="51">
        <f>STDEV(J3:N3)</f>
        <v>2633.0723499364767</v>
      </c>
      <c r="Q3" s="7">
        <f>TTEST(B3:F3,J3:N3,2,2)</f>
        <v>1.7721111451307896E-4</v>
      </c>
    </row>
    <row r="4" spans="1:17" x14ac:dyDescent="0.25">
      <c r="A4" s="10" t="s">
        <v>71</v>
      </c>
      <c r="B4" s="16">
        <v>53720</v>
      </c>
      <c r="C4" s="16">
        <v>85820</v>
      </c>
      <c r="D4" s="16">
        <v>80170</v>
      </c>
      <c r="E4" s="16">
        <v>39060</v>
      </c>
      <c r="F4" s="16">
        <v>68579</v>
      </c>
      <c r="G4" s="51">
        <f t="shared" ref="G4:G9" si="0">AVERAGE(B4:F4)</f>
        <v>65469.8</v>
      </c>
      <c r="H4" s="51">
        <f t="shared" ref="H4:H9" si="1">STDEV(B4:F4)</f>
        <v>19205.656593826719</v>
      </c>
      <c r="J4" s="16">
        <v>45500</v>
      </c>
      <c r="K4" s="16">
        <v>35180</v>
      </c>
      <c r="L4" s="16">
        <v>41500</v>
      </c>
      <c r="M4" s="16">
        <v>36705</v>
      </c>
      <c r="N4" s="16">
        <v>41500</v>
      </c>
      <c r="O4" s="51">
        <f t="shared" ref="O4:O9" si="2">AVERAGE(J4:N4)</f>
        <v>40077</v>
      </c>
      <c r="P4" s="51">
        <f t="shared" ref="P4:P9" si="3">STDEV(J4:N4)</f>
        <v>4147.5830311158325</v>
      </c>
      <c r="Q4" s="7">
        <f t="shared" ref="Q4:Q9" si="4">TTEST(B4:F4,J4:N4,2,2)</f>
        <v>2.0205235696634561E-2</v>
      </c>
    </row>
    <row r="5" spans="1:17" x14ac:dyDescent="0.25">
      <c r="G5" s="13"/>
      <c r="O5" s="13"/>
      <c r="P5" s="13"/>
    </row>
    <row r="6" spans="1:17" x14ac:dyDescent="0.25">
      <c r="B6" s="36" t="s">
        <v>62</v>
      </c>
      <c r="C6" s="36"/>
      <c r="D6" s="36"/>
      <c r="E6" s="36"/>
      <c r="F6" s="36"/>
      <c r="G6" s="36"/>
      <c r="H6" s="36"/>
      <c r="I6" s="36"/>
      <c r="J6" s="36"/>
      <c r="K6" s="36"/>
      <c r="L6" s="36"/>
      <c r="M6" s="36"/>
      <c r="N6" s="36"/>
      <c r="O6" s="36"/>
      <c r="P6" s="36"/>
    </row>
    <row r="7" spans="1:17" x14ac:dyDescent="0.25">
      <c r="B7" s="36" t="s">
        <v>41</v>
      </c>
      <c r="C7" s="36"/>
      <c r="D7" s="36"/>
      <c r="E7" s="36"/>
      <c r="F7" s="36"/>
      <c r="G7" s="8" t="s">
        <v>24</v>
      </c>
      <c r="H7" s="8" t="s">
        <v>13</v>
      </c>
      <c r="J7" s="36" t="s">
        <v>42</v>
      </c>
      <c r="K7" s="36"/>
      <c r="L7" s="36"/>
      <c r="M7" s="36"/>
      <c r="N7" s="36"/>
      <c r="O7" s="8" t="s">
        <v>24</v>
      </c>
      <c r="P7" s="8" t="s">
        <v>13</v>
      </c>
      <c r="Q7" s="8" t="s">
        <v>14</v>
      </c>
    </row>
    <row r="8" spans="1:17" x14ac:dyDescent="0.25">
      <c r="A8" s="10" t="s">
        <v>70</v>
      </c>
      <c r="B8" s="16">
        <v>343000</v>
      </c>
      <c r="C8" s="16">
        <v>196000</v>
      </c>
      <c r="D8" s="16">
        <v>285000</v>
      </c>
      <c r="E8" s="16">
        <v>244000</v>
      </c>
      <c r="F8" s="16">
        <v>237000</v>
      </c>
      <c r="G8" s="51">
        <f t="shared" si="0"/>
        <v>261000</v>
      </c>
      <c r="H8" s="51">
        <f t="shared" si="1"/>
        <v>55655.188437377517</v>
      </c>
      <c r="J8" s="16">
        <v>108000</v>
      </c>
      <c r="K8" s="16">
        <v>90500</v>
      </c>
      <c r="L8" s="16">
        <v>103000</v>
      </c>
      <c r="M8" s="16">
        <v>123000</v>
      </c>
      <c r="N8" s="16">
        <v>104500</v>
      </c>
      <c r="O8" s="51">
        <f t="shared" si="2"/>
        <v>105800</v>
      </c>
      <c r="P8" s="51">
        <f t="shared" si="3"/>
        <v>11665.118944957227</v>
      </c>
      <c r="Q8" s="7">
        <f t="shared" si="4"/>
        <v>2.8855206162690277E-4</v>
      </c>
    </row>
    <row r="9" spans="1:17" x14ac:dyDescent="0.25">
      <c r="A9" s="10" t="s">
        <v>71</v>
      </c>
      <c r="B9" s="16">
        <v>439000</v>
      </c>
      <c r="C9" s="16">
        <v>386000</v>
      </c>
      <c r="D9" s="16">
        <v>180000</v>
      </c>
      <c r="E9" s="16">
        <v>391000</v>
      </c>
      <c r="F9" s="16">
        <v>150000</v>
      </c>
      <c r="G9" s="51">
        <f t="shared" si="0"/>
        <v>309200</v>
      </c>
      <c r="H9" s="51">
        <f t="shared" si="1"/>
        <v>133673.85683072064</v>
      </c>
      <c r="J9" s="16">
        <v>45500</v>
      </c>
      <c r="K9" s="16">
        <v>35200</v>
      </c>
      <c r="L9" s="16">
        <v>41500</v>
      </c>
      <c r="M9" s="16">
        <v>41500</v>
      </c>
      <c r="N9" s="16">
        <v>38845</v>
      </c>
      <c r="O9" s="51">
        <f t="shared" si="2"/>
        <v>40509</v>
      </c>
      <c r="P9" s="51">
        <f t="shared" si="3"/>
        <v>3802.2565668297557</v>
      </c>
      <c r="Q9" s="7">
        <f t="shared" si="4"/>
        <v>2.0212774703097761E-3</v>
      </c>
    </row>
    <row r="10" spans="1:17" x14ac:dyDescent="0.25">
      <c r="B10" s="13"/>
      <c r="C10" s="13"/>
      <c r="D10" s="13"/>
      <c r="E10" s="13"/>
      <c r="F10" s="13"/>
      <c r="G10" s="13"/>
      <c r="H10" s="13"/>
      <c r="I10" s="13"/>
      <c r="J10" s="13"/>
      <c r="K10" s="13"/>
    </row>
  </sheetData>
  <mergeCells count="6">
    <mergeCell ref="B2:F2"/>
    <mergeCell ref="B7:F7"/>
    <mergeCell ref="B1:Q1"/>
    <mergeCell ref="B6:P6"/>
    <mergeCell ref="J2:N2"/>
    <mergeCell ref="J7:N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tabSelected="1" workbookViewId="0">
      <selection activeCell="K18" sqref="K18"/>
    </sheetView>
  </sheetViews>
  <sheetFormatPr defaultColWidth="9" defaultRowHeight="14.25" x14ac:dyDescent="0.2"/>
  <cols>
    <col min="1" max="1" width="9" style="27"/>
    <col min="2" max="2" width="10.28515625" style="27" bestFit="1" customWidth="1"/>
    <col min="3" max="3" width="10.140625" style="27" bestFit="1" customWidth="1"/>
    <col min="4" max="5" width="9" style="27"/>
    <col min="6" max="7" width="10.28515625" style="27" bestFit="1" customWidth="1"/>
    <col min="8" max="8" width="10.140625" style="27" bestFit="1" customWidth="1"/>
    <col min="9" max="14" width="9" style="27"/>
    <col min="15" max="15" width="10" style="27" bestFit="1" customWidth="1"/>
    <col min="16" max="16384" width="9" style="27"/>
  </cols>
  <sheetData>
    <row r="1" spans="1:17" ht="15" x14ac:dyDescent="0.25">
      <c r="A1" s="8"/>
      <c r="B1" s="36" t="s">
        <v>61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</row>
    <row r="2" spans="1:17" ht="15" x14ac:dyDescent="0.25">
      <c r="A2" s="8"/>
      <c r="B2" s="36" t="s">
        <v>41</v>
      </c>
      <c r="C2" s="36"/>
      <c r="D2" s="36"/>
      <c r="E2" s="36"/>
      <c r="F2" s="36"/>
      <c r="G2" s="24" t="s">
        <v>24</v>
      </c>
      <c r="H2" s="24" t="s">
        <v>13</v>
      </c>
      <c r="I2" s="24"/>
      <c r="J2" s="36" t="s">
        <v>42</v>
      </c>
      <c r="K2" s="36"/>
      <c r="L2" s="36"/>
      <c r="M2" s="36"/>
      <c r="N2" s="36"/>
      <c r="O2" s="24" t="s">
        <v>24</v>
      </c>
      <c r="P2" s="24" t="s">
        <v>13</v>
      </c>
      <c r="Q2" s="24" t="s">
        <v>14</v>
      </c>
    </row>
    <row r="3" spans="1:17" ht="15" x14ac:dyDescent="0.25">
      <c r="A3" s="10" t="s">
        <v>70</v>
      </c>
      <c r="B3" s="16">
        <v>33020.39</v>
      </c>
      <c r="C3" s="16">
        <v>19620.95</v>
      </c>
      <c r="D3" s="16">
        <v>24810</v>
      </c>
      <c r="E3" s="16">
        <v>24410</v>
      </c>
      <c r="F3" s="16">
        <v>27000</v>
      </c>
      <c r="G3" s="31">
        <f>AVERAGE(B3:F3)</f>
        <v>25772.268</v>
      </c>
      <c r="H3" s="31">
        <f>STDEV(B3:F3)</f>
        <v>4864.7467903139805</v>
      </c>
      <c r="I3" s="24"/>
      <c r="J3" s="16">
        <v>7850</v>
      </c>
      <c r="K3" s="16">
        <v>7880</v>
      </c>
      <c r="L3" s="16">
        <v>13200</v>
      </c>
      <c r="M3" s="16">
        <v>7330</v>
      </c>
      <c r="N3" s="16">
        <v>11500</v>
      </c>
      <c r="O3" s="31">
        <f>AVERAGE(J3:N3)</f>
        <v>9552</v>
      </c>
      <c r="P3" s="31">
        <f>STDEV(J3:N3)</f>
        <v>2633.0723499364767</v>
      </c>
      <c r="Q3" s="24">
        <f>TTEST(B3:F3,J3:N3,2,2)</f>
        <v>1.7721111451307896E-4</v>
      </c>
    </row>
    <row r="4" spans="1:17" ht="15" x14ac:dyDescent="0.25">
      <c r="A4" s="10" t="s">
        <v>71</v>
      </c>
      <c r="B4" s="16">
        <v>53720</v>
      </c>
      <c r="C4" s="16">
        <v>85820</v>
      </c>
      <c r="D4" s="16">
        <v>80170</v>
      </c>
      <c r="E4" s="16">
        <v>39060</v>
      </c>
      <c r="F4" s="16">
        <v>68579</v>
      </c>
      <c r="G4" s="31">
        <f t="shared" ref="G4:G9" si="0">AVERAGE(B4:F4)</f>
        <v>65469.8</v>
      </c>
      <c r="H4" s="31">
        <f t="shared" ref="H4:H9" si="1">STDEV(B4:F4)</f>
        <v>19205.656593826719</v>
      </c>
      <c r="I4" s="24"/>
      <c r="J4" s="16">
        <v>45500</v>
      </c>
      <c r="K4" s="16">
        <v>35180</v>
      </c>
      <c r="L4" s="16">
        <v>41500</v>
      </c>
      <c r="M4" s="16">
        <v>36705</v>
      </c>
      <c r="N4" s="16">
        <v>41500</v>
      </c>
      <c r="O4" s="31">
        <f t="shared" ref="O4:O9" si="2">AVERAGE(J4:N4)</f>
        <v>40077</v>
      </c>
      <c r="P4" s="31">
        <f t="shared" ref="P4:P9" si="3">STDEV(J4:N4)</f>
        <v>4147.5830311158325</v>
      </c>
      <c r="Q4" s="24">
        <f t="shared" ref="Q4:Q9" si="4">TTEST(B4:F4,J4:N4,2,2)</f>
        <v>2.0205235696634561E-2</v>
      </c>
    </row>
    <row r="5" spans="1:17" ht="15" x14ac:dyDescent="0.25">
      <c r="A5" s="8"/>
      <c r="B5" s="8"/>
      <c r="C5" s="8"/>
      <c r="D5" s="8"/>
      <c r="E5" s="8"/>
      <c r="F5" s="8"/>
      <c r="G5" s="31"/>
      <c r="H5" s="24"/>
      <c r="I5" s="24"/>
      <c r="J5" s="8"/>
      <c r="K5" s="8"/>
      <c r="L5" s="8"/>
      <c r="M5" s="8"/>
      <c r="N5" s="8"/>
      <c r="O5" s="31"/>
      <c r="P5" s="24"/>
      <c r="Q5" s="24"/>
    </row>
    <row r="6" spans="1:17" ht="15" x14ac:dyDescent="0.25">
      <c r="A6" s="8"/>
      <c r="B6" s="36" t="s">
        <v>62</v>
      </c>
      <c r="C6" s="36"/>
      <c r="D6" s="36"/>
      <c r="E6" s="36"/>
      <c r="F6" s="36"/>
      <c r="G6" s="36"/>
      <c r="H6" s="36"/>
      <c r="I6" s="36"/>
      <c r="J6" s="36"/>
      <c r="K6" s="36"/>
      <c r="L6" s="36"/>
      <c r="M6" s="36"/>
      <c r="N6" s="36"/>
      <c r="O6" s="36"/>
      <c r="P6" s="36"/>
      <c r="Q6" s="36"/>
    </row>
    <row r="7" spans="1:17" ht="15" x14ac:dyDescent="0.25">
      <c r="A7" s="8"/>
      <c r="B7" s="36" t="s">
        <v>41</v>
      </c>
      <c r="C7" s="36"/>
      <c r="D7" s="36"/>
      <c r="E7" s="36"/>
      <c r="F7" s="36"/>
      <c r="G7" s="24" t="s">
        <v>24</v>
      </c>
      <c r="H7" s="24" t="s">
        <v>13</v>
      </c>
      <c r="I7" s="24"/>
      <c r="J7" s="36" t="s">
        <v>42</v>
      </c>
      <c r="K7" s="36"/>
      <c r="L7" s="36"/>
      <c r="M7" s="36"/>
      <c r="N7" s="36"/>
      <c r="O7" s="24" t="s">
        <v>24</v>
      </c>
      <c r="P7" s="24" t="s">
        <v>13</v>
      </c>
      <c r="Q7" s="24" t="s">
        <v>14</v>
      </c>
    </row>
    <row r="8" spans="1:17" ht="15" x14ac:dyDescent="0.25">
      <c r="A8" s="10" t="s">
        <v>70</v>
      </c>
      <c r="B8" s="16">
        <v>1360000</v>
      </c>
      <c r="C8" s="16">
        <v>6190000</v>
      </c>
      <c r="D8" s="16">
        <v>1770000</v>
      </c>
      <c r="E8" s="16">
        <v>2720000</v>
      </c>
      <c r="F8" s="16">
        <v>3010000</v>
      </c>
      <c r="G8" s="31">
        <f t="shared" si="0"/>
        <v>3010000</v>
      </c>
      <c r="H8" s="31">
        <f t="shared" si="1"/>
        <v>1901091.7915766193</v>
      </c>
      <c r="I8" s="24"/>
      <c r="J8" s="16">
        <v>113000</v>
      </c>
      <c r="K8" s="16">
        <v>1260000</v>
      </c>
      <c r="L8" s="16">
        <v>698000</v>
      </c>
      <c r="M8" s="16">
        <v>2010000</v>
      </c>
      <c r="N8" s="16">
        <v>1020250</v>
      </c>
      <c r="O8" s="31">
        <f t="shared" si="2"/>
        <v>1020250</v>
      </c>
      <c r="P8" s="31">
        <f t="shared" si="3"/>
        <v>700719.76388567779</v>
      </c>
      <c r="Q8" s="24">
        <f t="shared" si="4"/>
        <v>5.9369470623619441E-2</v>
      </c>
    </row>
    <row r="9" spans="1:17" ht="15" x14ac:dyDescent="0.25">
      <c r="A9" s="10" t="s">
        <v>71</v>
      </c>
      <c r="B9" s="16">
        <v>909000</v>
      </c>
      <c r="C9" s="16">
        <v>1700000</v>
      </c>
      <c r="D9" s="16">
        <v>2640000</v>
      </c>
      <c r="E9" s="16">
        <v>1330000</v>
      </c>
      <c r="F9" s="16">
        <v>1644750</v>
      </c>
      <c r="G9" s="31">
        <f t="shared" si="0"/>
        <v>1644750</v>
      </c>
      <c r="H9" s="31">
        <f t="shared" si="1"/>
        <v>639134.32664816245</v>
      </c>
      <c r="I9" s="24"/>
      <c r="J9" s="16">
        <v>664000</v>
      </c>
      <c r="K9" s="16">
        <v>779000</v>
      </c>
      <c r="L9" s="16">
        <v>1140000</v>
      </c>
      <c r="M9" s="16">
        <v>985000</v>
      </c>
      <c r="N9" s="16">
        <v>892000</v>
      </c>
      <c r="O9" s="31">
        <f t="shared" si="2"/>
        <v>892000</v>
      </c>
      <c r="P9" s="31">
        <f t="shared" si="3"/>
        <v>183647.76067243511</v>
      </c>
      <c r="Q9" s="24">
        <f t="shared" si="4"/>
        <v>3.519265216789616E-2</v>
      </c>
    </row>
    <row r="10" spans="1:17" ht="15" x14ac:dyDescent="0.25">
      <c r="A10" s="34"/>
      <c r="B10" s="34"/>
      <c r="C10" s="34"/>
      <c r="D10" s="34"/>
      <c r="E10" s="34"/>
      <c r="F10" s="34"/>
      <c r="G10" s="34"/>
      <c r="H10" s="14"/>
      <c r="I10" s="34"/>
      <c r="J10" s="24"/>
      <c r="K10" s="24"/>
      <c r="L10" s="24"/>
      <c r="M10" s="24"/>
      <c r="N10" s="24"/>
      <c r="O10" s="24"/>
      <c r="P10" s="24"/>
      <c r="Q10" s="24"/>
    </row>
    <row r="11" spans="1:17" ht="15" x14ac:dyDescent="0.25">
      <c r="A11" s="34"/>
      <c r="B11" s="34"/>
      <c r="C11" s="34"/>
      <c r="D11" s="34"/>
      <c r="E11" s="34"/>
      <c r="F11" s="34"/>
      <c r="G11" s="34"/>
      <c r="H11" s="34"/>
      <c r="I11" s="34"/>
      <c r="J11" s="24"/>
      <c r="K11" s="24"/>
    </row>
    <row r="12" spans="1:17" ht="15" x14ac:dyDescent="0.25">
      <c r="A12" s="34"/>
      <c r="B12" s="24"/>
      <c r="C12" s="24"/>
      <c r="D12" s="24"/>
      <c r="E12" s="24"/>
      <c r="F12" s="24"/>
      <c r="G12" s="24"/>
      <c r="H12" s="24"/>
      <c r="I12" s="24"/>
      <c r="J12" s="24"/>
      <c r="K12" s="24"/>
    </row>
    <row r="13" spans="1:17" x14ac:dyDescent="0.2">
      <c r="A13" s="35"/>
    </row>
    <row r="14" spans="1:17" x14ac:dyDescent="0.2">
      <c r="A14" s="35"/>
      <c r="B14" s="35"/>
      <c r="C14" s="35"/>
      <c r="D14" s="35"/>
      <c r="E14" s="35"/>
      <c r="F14" s="35"/>
      <c r="G14" s="35"/>
      <c r="H14" s="35"/>
      <c r="I14" s="35"/>
    </row>
    <row r="15" spans="1:17" x14ac:dyDescent="0.2">
      <c r="A15" s="35"/>
      <c r="B15" s="35"/>
      <c r="C15" s="35"/>
      <c r="D15" s="35"/>
      <c r="E15" s="35"/>
      <c r="F15" s="35"/>
      <c r="G15" s="35"/>
      <c r="H15" s="35"/>
      <c r="I15" s="35"/>
    </row>
    <row r="16" spans="1:17" x14ac:dyDescent="0.2">
      <c r="A16" s="35"/>
      <c r="B16" s="35"/>
      <c r="C16" s="35"/>
      <c r="D16" s="35"/>
      <c r="E16" s="35"/>
      <c r="F16" s="35"/>
      <c r="G16" s="35"/>
      <c r="H16" s="35"/>
      <c r="I16" s="35"/>
    </row>
    <row r="17" spans="1:9" x14ac:dyDescent="0.2">
      <c r="A17" s="35"/>
      <c r="B17" s="35"/>
      <c r="C17" s="35"/>
      <c r="D17" s="35"/>
      <c r="E17" s="35"/>
      <c r="F17" s="35"/>
      <c r="G17" s="35"/>
      <c r="H17" s="35"/>
      <c r="I17" s="35"/>
    </row>
    <row r="18" spans="1:9" x14ac:dyDescent="0.2">
      <c r="A18" s="35"/>
      <c r="B18" s="35"/>
      <c r="C18" s="35"/>
      <c r="D18" s="35"/>
      <c r="E18" s="35"/>
      <c r="F18" s="35"/>
      <c r="G18" s="35"/>
      <c r="H18" s="35"/>
      <c r="I18" s="35"/>
    </row>
    <row r="19" spans="1:9" x14ac:dyDescent="0.2">
      <c r="A19" s="35"/>
      <c r="B19" s="35"/>
      <c r="C19" s="35"/>
      <c r="D19" s="35"/>
      <c r="E19" s="35"/>
      <c r="F19" s="35"/>
      <c r="G19" s="35"/>
      <c r="H19" s="35"/>
      <c r="I19" s="35"/>
    </row>
    <row r="20" spans="1:9" x14ac:dyDescent="0.2">
      <c r="A20" s="35"/>
      <c r="B20" s="35"/>
      <c r="C20" s="35"/>
      <c r="D20" s="35"/>
      <c r="E20" s="35"/>
      <c r="F20" s="35"/>
      <c r="G20" s="35"/>
      <c r="H20" s="35"/>
      <c r="I20" s="35"/>
    </row>
  </sheetData>
  <mergeCells count="6">
    <mergeCell ref="B7:F7"/>
    <mergeCell ref="B2:F2"/>
    <mergeCell ref="B1:Q1"/>
    <mergeCell ref="B6:Q6"/>
    <mergeCell ref="J2:N2"/>
    <mergeCell ref="J7:N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"/>
  <sheetViews>
    <sheetView workbookViewId="0">
      <selection activeCell="J7" sqref="J7:N7"/>
    </sheetView>
  </sheetViews>
  <sheetFormatPr defaultColWidth="9" defaultRowHeight="15" x14ac:dyDescent="0.25"/>
  <cols>
    <col min="1" max="1" width="9" style="5"/>
    <col min="2" max="2" width="12.7109375" style="5" bestFit="1" customWidth="1"/>
    <col min="3" max="4" width="9.5703125" style="5" bestFit="1" customWidth="1"/>
    <col min="5" max="5" width="10.5703125" style="5" bestFit="1" customWidth="1"/>
    <col min="6" max="7" width="9.5703125" style="5" bestFit="1" customWidth="1"/>
    <col min="8" max="8" width="12.7109375" style="5" bestFit="1" customWidth="1"/>
    <col min="9" max="10" width="9.5703125" style="5" bestFit="1" customWidth="1"/>
    <col min="11" max="11" width="10.5703125" style="5" bestFit="1" customWidth="1"/>
    <col min="12" max="13" width="9" style="5"/>
    <col min="14" max="14" width="12.5703125" style="5" bestFit="1" customWidth="1"/>
    <col min="15" max="16" width="9" style="5"/>
    <col min="17" max="17" width="10.42578125" style="5" bestFit="1" customWidth="1"/>
    <col min="18" max="19" width="9" style="5"/>
    <col min="20" max="20" width="12.5703125" style="5" bestFit="1" customWidth="1"/>
    <col min="21" max="22" width="9" style="5"/>
    <col min="23" max="23" width="10.42578125" style="5" bestFit="1" customWidth="1"/>
    <col min="24" max="16384" width="9" style="5"/>
  </cols>
  <sheetData>
    <row r="1" spans="1:23" x14ac:dyDescent="0.25">
      <c r="A1" s="13"/>
      <c r="B1" s="37" t="s">
        <v>61</v>
      </c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12"/>
      <c r="S1" s="12"/>
      <c r="T1" s="12"/>
      <c r="U1" s="12"/>
      <c r="V1" s="12"/>
      <c r="W1" s="12"/>
    </row>
    <row r="2" spans="1:23" x14ac:dyDescent="0.25">
      <c r="A2" s="14"/>
      <c r="B2" s="37" t="s">
        <v>41</v>
      </c>
      <c r="C2" s="37"/>
      <c r="D2" s="37"/>
      <c r="E2" s="37"/>
      <c r="F2" s="37"/>
      <c r="G2" s="5" t="s">
        <v>24</v>
      </c>
      <c r="H2" s="5" t="s">
        <v>13</v>
      </c>
      <c r="J2" s="37" t="s">
        <v>42</v>
      </c>
      <c r="K2" s="37"/>
      <c r="L2" s="37"/>
      <c r="M2" s="37"/>
      <c r="N2" s="37"/>
      <c r="O2" s="5" t="s">
        <v>24</v>
      </c>
      <c r="P2" s="5" t="s">
        <v>13</v>
      </c>
      <c r="Q2" s="5" t="s">
        <v>14</v>
      </c>
    </row>
    <row r="3" spans="1:23" ht="17.25" x14ac:dyDescent="0.25">
      <c r="A3" s="15" t="s">
        <v>64</v>
      </c>
      <c r="B3" s="16">
        <v>107000</v>
      </c>
      <c r="C3" s="16">
        <v>92800</v>
      </c>
      <c r="D3" s="16">
        <v>173000</v>
      </c>
      <c r="E3" s="16">
        <v>119000</v>
      </c>
      <c r="F3" s="16">
        <v>122950</v>
      </c>
      <c r="G3" s="4">
        <f>AVERAGE(B3:F3)</f>
        <v>122950</v>
      </c>
      <c r="H3" s="4">
        <f>STDEV(B3:F3)</f>
        <v>30348.105377436663</v>
      </c>
      <c r="J3" s="16">
        <v>82400</v>
      </c>
      <c r="K3" s="16">
        <v>85600</v>
      </c>
      <c r="L3" s="16">
        <v>38300</v>
      </c>
      <c r="M3" s="16">
        <v>58200</v>
      </c>
      <c r="N3" s="14">
        <v>66125</v>
      </c>
      <c r="O3" s="4">
        <f>AVERAGE(J3:N3)</f>
        <v>66125</v>
      </c>
      <c r="P3" s="4">
        <f>STDEV(J3:N3)</f>
        <v>19243.099412516684</v>
      </c>
      <c r="Q3" s="5">
        <f>TTEST(B3:F3,J3:N3,2,2)</f>
        <v>7.6647006434900069E-3</v>
      </c>
    </row>
    <row r="4" spans="1:23" ht="17.25" x14ac:dyDescent="0.25">
      <c r="A4" s="15" t="s">
        <v>65</v>
      </c>
      <c r="B4" s="16">
        <v>202000</v>
      </c>
      <c r="C4" s="16">
        <v>255000</v>
      </c>
      <c r="D4" s="16">
        <v>363000</v>
      </c>
      <c r="E4" s="16">
        <v>334000</v>
      </c>
      <c r="F4" s="16">
        <v>288500</v>
      </c>
      <c r="G4" s="4">
        <f t="shared" ref="G4:G9" si="0">AVERAGE(B4:F4)</f>
        <v>288500</v>
      </c>
      <c r="H4" s="4">
        <f t="shared" ref="H4:H9" si="1">STDEV(B4:F4)</f>
        <v>63688.696014284986</v>
      </c>
      <c r="J4" s="16">
        <v>224000</v>
      </c>
      <c r="K4" s="16">
        <v>238000</v>
      </c>
      <c r="L4" s="16">
        <v>99500</v>
      </c>
      <c r="M4" s="16">
        <v>130000</v>
      </c>
      <c r="N4" s="14">
        <v>172875</v>
      </c>
      <c r="O4" s="4">
        <f t="shared" ref="O4:O9" si="2">AVERAGE(J4:N4)</f>
        <v>172875</v>
      </c>
      <c r="P4" s="4">
        <f t="shared" ref="P4:P9" si="3">STDEV(J4:N4)</f>
        <v>59323.662016096074</v>
      </c>
      <c r="Q4" s="5">
        <f t="shared" ref="Q4:Q9" si="4">TTEST(B4:F4,J4:N4,2,2)</f>
        <v>1.7857468998292395E-2</v>
      </c>
    </row>
    <row r="5" spans="1:23" x14ac:dyDescent="0.25">
      <c r="A5" s="13"/>
      <c r="B5" s="14"/>
      <c r="C5" s="14"/>
      <c r="D5" s="14"/>
      <c r="E5" s="14"/>
      <c r="F5" s="14"/>
      <c r="G5" s="4"/>
      <c r="J5" s="14"/>
      <c r="K5" s="14"/>
      <c r="L5" s="14"/>
      <c r="M5" s="14"/>
      <c r="N5" s="14"/>
      <c r="O5" s="4"/>
    </row>
    <row r="6" spans="1:23" x14ac:dyDescent="0.25">
      <c r="A6" s="13"/>
      <c r="B6" s="37" t="s">
        <v>62</v>
      </c>
      <c r="C6" s="37"/>
      <c r="D6" s="37"/>
      <c r="E6" s="37"/>
      <c r="F6" s="37"/>
      <c r="G6" s="37"/>
      <c r="H6" s="37"/>
      <c r="I6" s="37"/>
      <c r="J6" s="37"/>
      <c r="K6" s="37"/>
      <c r="L6" s="37"/>
      <c r="M6" s="37"/>
      <c r="N6" s="37"/>
      <c r="O6" s="37"/>
      <c r="P6" s="37"/>
      <c r="Q6" s="37"/>
    </row>
    <row r="7" spans="1:23" x14ac:dyDescent="0.25">
      <c r="A7" s="13"/>
      <c r="B7" s="37" t="s">
        <v>41</v>
      </c>
      <c r="C7" s="37"/>
      <c r="D7" s="37"/>
      <c r="E7" s="37"/>
      <c r="F7" s="37"/>
      <c r="G7" s="5" t="s">
        <v>24</v>
      </c>
      <c r="H7" s="5" t="s">
        <v>13</v>
      </c>
      <c r="J7" s="37" t="s">
        <v>42</v>
      </c>
      <c r="K7" s="37"/>
      <c r="L7" s="37"/>
      <c r="M7" s="37"/>
      <c r="N7" s="37"/>
      <c r="O7" s="5" t="s">
        <v>24</v>
      </c>
      <c r="P7" s="5" t="s">
        <v>13</v>
      </c>
      <c r="Q7" s="5" t="s">
        <v>14</v>
      </c>
    </row>
    <row r="8" spans="1:23" ht="17.25" x14ac:dyDescent="0.25">
      <c r="A8" s="15" t="s">
        <v>64</v>
      </c>
      <c r="B8" s="16">
        <v>1710000</v>
      </c>
      <c r="C8" s="16">
        <v>1440000</v>
      </c>
      <c r="D8" s="16">
        <v>1520000</v>
      </c>
      <c r="E8" s="16">
        <v>1010000</v>
      </c>
      <c r="F8" s="16">
        <v>1420000</v>
      </c>
      <c r="G8" s="4">
        <f t="shared" si="0"/>
        <v>1420000</v>
      </c>
      <c r="H8" s="4">
        <f t="shared" si="1"/>
        <v>256222.55950637916</v>
      </c>
      <c r="J8" s="16">
        <v>120000</v>
      </c>
      <c r="K8" s="16">
        <v>1010000</v>
      </c>
      <c r="L8" s="16">
        <v>443000</v>
      </c>
      <c r="M8" s="16">
        <v>847000</v>
      </c>
      <c r="N8" s="14">
        <v>605000</v>
      </c>
      <c r="O8" s="4">
        <f t="shared" si="2"/>
        <v>605000</v>
      </c>
      <c r="P8" s="4">
        <f t="shared" si="3"/>
        <v>347871.38427873026</v>
      </c>
      <c r="Q8" s="5">
        <f t="shared" si="4"/>
        <v>2.9235853023877722E-3</v>
      </c>
    </row>
    <row r="9" spans="1:23" ht="17.25" x14ac:dyDescent="0.25">
      <c r="A9" s="15" t="s">
        <v>65</v>
      </c>
      <c r="B9" s="16">
        <v>2220000</v>
      </c>
      <c r="C9" s="16">
        <v>2770000</v>
      </c>
      <c r="D9" s="16">
        <v>3280000</v>
      </c>
      <c r="E9" s="16">
        <v>1880000</v>
      </c>
      <c r="F9" s="16">
        <v>2537500</v>
      </c>
      <c r="G9" s="4">
        <f t="shared" si="0"/>
        <v>2537500</v>
      </c>
      <c r="H9" s="4">
        <f t="shared" si="1"/>
        <v>533496.71976498596</v>
      </c>
      <c r="J9" s="16">
        <v>208000</v>
      </c>
      <c r="K9" s="16">
        <v>1440000</v>
      </c>
      <c r="L9" s="16">
        <v>829000</v>
      </c>
      <c r="M9" s="16">
        <v>1550000</v>
      </c>
      <c r="N9" s="14">
        <v>1006750</v>
      </c>
      <c r="O9" s="4">
        <f t="shared" si="2"/>
        <v>1006750</v>
      </c>
      <c r="P9" s="4">
        <f t="shared" si="3"/>
        <v>536754.7740821687</v>
      </c>
      <c r="Q9" s="5">
        <f t="shared" si="4"/>
        <v>1.9424787328075448E-3</v>
      </c>
    </row>
  </sheetData>
  <mergeCells count="6">
    <mergeCell ref="B7:F7"/>
    <mergeCell ref="B2:F2"/>
    <mergeCell ref="B1:Q1"/>
    <mergeCell ref="B6:Q6"/>
    <mergeCell ref="J2:N2"/>
    <mergeCell ref="J7:N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"/>
  <sheetViews>
    <sheetView workbookViewId="0">
      <selection activeCell="A8" sqref="A8:A9"/>
    </sheetView>
  </sheetViews>
  <sheetFormatPr defaultColWidth="9" defaultRowHeight="15" x14ac:dyDescent="0.25"/>
  <cols>
    <col min="1" max="1" width="9" style="5"/>
    <col min="2" max="2" width="10.28515625" style="5" bestFit="1" customWidth="1"/>
    <col min="3" max="3" width="10.140625" style="5" bestFit="1" customWidth="1"/>
    <col min="4" max="5" width="9" style="5"/>
    <col min="6" max="6" width="10.28515625" style="5" bestFit="1" customWidth="1"/>
    <col min="7" max="7" width="10.140625" style="5" bestFit="1" customWidth="1"/>
    <col min="8" max="16" width="9" style="5"/>
    <col min="17" max="17" width="12" style="5" bestFit="1" customWidth="1"/>
    <col min="18" max="16384" width="9" style="5"/>
  </cols>
  <sheetData>
    <row r="1" spans="1:17" x14ac:dyDescent="0.25">
      <c r="A1" s="13"/>
      <c r="B1" s="37" t="s">
        <v>61</v>
      </c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</row>
    <row r="2" spans="1:17" x14ac:dyDescent="0.25">
      <c r="A2" s="14"/>
      <c r="B2" s="37" t="s">
        <v>41</v>
      </c>
      <c r="C2" s="37"/>
      <c r="D2" s="37"/>
      <c r="E2" s="37"/>
      <c r="F2" s="37"/>
      <c r="G2" s="34" t="s">
        <v>24</v>
      </c>
      <c r="H2" s="34" t="s">
        <v>13</v>
      </c>
      <c r="I2" s="34"/>
      <c r="J2" s="37" t="s">
        <v>42</v>
      </c>
      <c r="K2" s="37"/>
      <c r="L2" s="37"/>
      <c r="M2" s="37"/>
      <c r="N2" s="37"/>
      <c r="O2" s="34" t="s">
        <v>24</v>
      </c>
      <c r="P2" s="34" t="s">
        <v>13</v>
      </c>
      <c r="Q2" s="34" t="s">
        <v>14</v>
      </c>
    </row>
    <row r="3" spans="1:17" x14ac:dyDescent="0.25">
      <c r="A3" s="10" t="s">
        <v>70</v>
      </c>
      <c r="B3" s="16">
        <v>13907.61</v>
      </c>
      <c r="C3" s="16">
        <v>16280.88</v>
      </c>
      <c r="D3" s="16">
        <v>16280.88</v>
      </c>
      <c r="E3" s="16">
        <v>12107.5</v>
      </c>
      <c r="F3" s="16">
        <v>14644.217499999999</v>
      </c>
      <c r="G3" s="14">
        <f>AVERAGE(B3:F3)</f>
        <v>14644.217499999999</v>
      </c>
      <c r="H3" s="34">
        <f>STDEV(B3:F3)</f>
        <v>1756.0505802563798</v>
      </c>
      <c r="I3" s="34"/>
      <c r="J3" s="16">
        <v>6988.4</v>
      </c>
      <c r="K3" s="16">
        <v>5193.1099999999997</v>
      </c>
      <c r="L3" s="16">
        <v>7450.85</v>
      </c>
      <c r="M3" s="16">
        <v>8285.4</v>
      </c>
      <c r="N3" s="14">
        <v>6879.44</v>
      </c>
      <c r="O3" s="14">
        <f>AVERAGE(J3:N3)</f>
        <v>6959.4400000000005</v>
      </c>
      <c r="P3" s="34">
        <f>STDEV(J3:N3)</f>
        <v>1132.1234539792817</v>
      </c>
      <c r="Q3" s="34">
        <f>TTEST(B3:F3,J3:N3,2,2)</f>
        <v>3.5764691320465363E-5</v>
      </c>
    </row>
    <row r="4" spans="1:17" x14ac:dyDescent="0.25">
      <c r="A4" s="10" t="s">
        <v>71</v>
      </c>
      <c r="B4" s="16">
        <v>29294.799999999999</v>
      </c>
      <c r="C4" s="16">
        <v>27778.2</v>
      </c>
      <c r="D4" s="16">
        <v>27136.799999999999</v>
      </c>
      <c r="E4" s="16">
        <v>29118.7</v>
      </c>
      <c r="F4" s="16">
        <v>28332.125</v>
      </c>
      <c r="G4" s="14">
        <f t="shared" ref="G4:G9" si="0">AVERAGE(B4:F4)</f>
        <v>28332.125</v>
      </c>
      <c r="H4" s="34">
        <f t="shared" ref="H4:H9" si="1">STDEV(B4:F4)</f>
        <v>905.68732842797363</v>
      </c>
      <c r="I4" s="34"/>
      <c r="J4" s="16">
        <v>23210.7</v>
      </c>
      <c r="K4" s="16">
        <v>20066</v>
      </c>
      <c r="L4" s="16">
        <v>18438.3</v>
      </c>
      <c r="M4" s="16">
        <v>19982</v>
      </c>
      <c r="N4" s="14">
        <v>20423</v>
      </c>
      <c r="O4" s="14">
        <f t="shared" ref="O4:O9" si="2">AVERAGE(J4:N4)</f>
        <v>20424</v>
      </c>
      <c r="P4" s="34">
        <f t="shared" ref="P4:P9" si="3">STDEV(J4:N4)</f>
        <v>1734.3752751351137</v>
      </c>
      <c r="Q4" s="34">
        <f t="shared" ref="Q4:Q9" si="4">TTEST(B4:F4,J4:N4,2,2)</f>
        <v>1.7971362116733166E-5</v>
      </c>
    </row>
    <row r="5" spans="1:17" x14ac:dyDescent="0.25">
      <c r="A5" s="13"/>
      <c r="B5" s="14"/>
      <c r="C5" s="14"/>
      <c r="D5" s="14"/>
      <c r="E5" s="14"/>
      <c r="F5" s="14"/>
      <c r="G5" s="14"/>
      <c r="H5" s="34"/>
      <c r="I5" s="34"/>
      <c r="J5" s="14"/>
      <c r="K5" s="14"/>
      <c r="L5" s="14"/>
      <c r="M5" s="14"/>
      <c r="N5" s="14"/>
      <c r="O5" s="14"/>
      <c r="P5" s="34"/>
      <c r="Q5" s="34"/>
    </row>
    <row r="6" spans="1:17" x14ac:dyDescent="0.25">
      <c r="A6" s="13"/>
      <c r="B6" s="37" t="s">
        <v>62</v>
      </c>
      <c r="C6" s="37"/>
      <c r="D6" s="37"/>
      <c r="E6" s="37"/>
      <c r="F6" s="37"/>
      <c r="G6" s="37"/>
      <c r="H6" s="37"/>
      <c r="I6" s="37"/>
      <c r="J6" s="37"/>
      <c r="K6" s="37"/>
      <c r="L6" s="37"/>
      <c r="M6" s="37"/>
      <c r="N6" s="37"/>
      <c r="O6" s="37"/>
      <c r="P6" s="37"/>
      <c r="Q6" s="37"/>
    </row>
    <row r="7" spans="1:17" x14ac:dyDescent="0.25">
      <c r="A7" s="13"/>
      <c r="B7" s="37" t="s">
        <v>41</v>
      </c>
      <c r="C7" s="37"/>
      <c r="D7" s="37"/>
      <c r="E7" s="37"/>
      <c r="F7" s="37"/>
      <c r="G7" s="34" t="s">
        <v>24</v>
      </c>
      <c r="H7" s="34" t="s">
        <v>13</v>
      </c>
      <c r="I7" s="34"/>
      <c r="J7" s="37" t="s">
        <v>42</v>
      </c>
      <c r="K7" s="37"/>
      <c r="L7" s="37"/>
      <c r="M7" s="37"/>
      <c r="N7" s="37"/>
      <c r="O7" s="34" t="s">
        <v>24</v>
      </c>
      <c r="P7" s="34" t="s">
        <v>13</v>
      </c>
      <c r="Q7" s="34" t="s">
        <v>14</v>
      </c>
    </row>
    <row r="8" spans="1:17" x14ac:dyDescent="0.25">
      <c r="A8" s="10" t="s">
        <v>70</v>
      </c>
      <c r="B8" s="16">
        <v>411000</v>
      </c>
      <c r="C8" s="16">
        <v>577000</v>
      </c>
      <c r="D8" s="16">
        <v>261000</v>
      </c>
      <c r="E8" s="16">
        <v>295000</v>
      </c>
      <c r="F8" s="14">
        <v>386000</v>
      </c>
      <c r="G8" s="14">
        <f t="shared" si="0"/>
        <v>386000</v>
      </c>
      <c r="H8" s="34">
        <f t="shared" si="1"/>
        <v>123503.03639992015</v>
      </c>
      <c r="I8" s="34"/>
      <c r="J8" s="16">
        <v>43100</v>
      </c>
      <c r="K8" s="16">
        <v>231000</v>
      </c>
      <c r="L8" s="16">
        <v>98600</v>
      </c>
      <c r="M8" s="16">
        <v>238000</v>
      </c>
      <c r="N8" s="14">
        <v>152675</v>
      </c>
      <c r="O8" s="14">
        <f t="shared" si="2"/>
        <v>152675</v>
      </c>
      <c r="P8" s="34">
        <f t="shared" si="3"/>
        <v>84181.273897464867</v>
      </c>
      <c r="Q8" s="34">
        <f t="shared" si="4"/>
        <v>8.1902807217720634E-3</v>
      </c>
    </row>
    <row r="9" spans="1:17" x14ac:dyDescent="0.25">
      <c r="A9" s="10" t="s">
        <v>71</v>
      </c>
      <c r="B9" s="16">
        <v>963952.5</v>
      </c>
      <c r="C9" s="16">
        <v>1255013</v>
      </c>
      <c r="D9" s="16">
        <v>318331.8</v>
      </c>
      <c r="E9" s="16">
        <v>193543.7</v>
      </c>
      <c r="F9" s="14">
        <v>682710.25</v>
      </c>
      <c r="G9" s="14">
        <f t="shared" si="0"/>
        <v>682710.25</v>
      </c>
      <c r="H9" s="34">
        <f t="shared" si="1"/>
        <v>441215.14290251024</v>
      </c>
      <c r="I9" s="34"/>
      <c r="J9" s="16">
        <v>306349.2</v>
      </c>
      <c r="K9" s="16">
        <v>120648.5</v>
      </c>
      <c r="L9" s="16">
        <v>116509.5</v>
      </c>
      <c r="M9" s="16">
        <v>158470.29999999999</v>
      </c>
      <c r="N9" s="14">
        <v>175234.375</v>
      </c>
      <c r="O9" s="14">
        <f t="shared" si="2"/>
        <v>175442.375</v>
      </c>
      <c r="P9" s="34">
        <f t="shared" si="3"/>
        <v>77298.356901468986</v>
      </c>
      <c r="Q9" s="34">
        <f t="shared" si="4"/>
        <v>3.5131912350612575E-2</v>
      </c>
    </row>
  </sheetData>
  <mergeCells count="6">
    <mergeCell ref="B7:F7"/>
    <mergeCell ref="B2:F2"/>
    <mergeCell ref="B1:Q1"/>
    <mergeCell ref="B6:Q6"/>
    <mergeCell ref="J2:N2"/>
    <mergeCell ref="J7:N7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"/>
  <sheetViews>
    <sheetView workbookViewId="0">
      <selection activeCell="A8" sqref="A8:A9"/>
    </sheetView>
  </sheetViews>
  <sheetFormatPr defaultColWidth="9" defaultRowHeight="15" x14ac:dyDescent="0.25"/>
  <cols>
    <col min="1" max="1" width="9" style="5"/>
    <col min="2" max="2" width="10.28515625" style="5" bestFit="1" customWidth="1"/>
    <col min="3" max="3" width="10.140625" style="5" bestFit="1" customWidth="1"/>
    <col min="4" max="6" width="9" style="5"/>
    <col min="7" max="7" width="10.28515625" style="5" bestFit="1" customWidth="1"/>
    <col min="8" max="8" width="10.140625" style="5" bestFit="1" customWidth="1"/>
    <col min="9" max="16384" width="9" style="5"/>
  </cols>
  <sheetData>
    <row r="1" spans="1:17" x14ac:dyDescent="0.25">
      <c r="A1" s="13"/>
      <c r="B1" s="37" t="s">
        <v>61</v>
      </c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</row>
    <row r="2" spans="1:17" x14ac:dyDescent="0.25">
      <c r="A2" s="14"/>
      <c r="B2" s="37" t="s">
        <v>41</v>
      </c>
      <c r="C2" s="37"/>
      <c r="D2" s="37"/>
      <c r="E2" s="37"/>
      <c r="F2" s="37"/>
      <c r="G2" s="34" t="s">
        <v>24</v>
      </c>
      <c r="H2" s="34" t="s">
        <v>13</v>
      </c>
      <c r="I2" s="34"/>
      <c r="J2" s="37" t="s">
        <v>42</v>
      </c>
      <c r="K2" s="37"/>
      <c r="L2" s="37"/>
      <c r="M2" s="37"/>
      <c r="N2" s="37"/>
      <c r="O2" s="34" t="s">
        <v>24</v>
      </c>
      <c r="P2" s="34" t="s">
        <v>13</v>
      </c>
      <c r="Q2" s="34" t="s">
        <v>14</v>
      </c>
    </row>
    <row r="3" spans="1:17" x14ac:dyDescent="0.25">
      <c r="A3" s="10" t="s">
        <v>70</v>
      </c>
      <c r="B3" s="11">
        <v>15000</v>
      </c>
      <c r="C3" s="11">
        <v>18000</v>
      </c>
      <c r="D3" s="11">
        <v>9000</v>
      </c>
      <c r="E3" s="11">
        <v>15630</v>
      </c>
      <c r="F3" s="11">
        <v>11893</v>
      </c>
      <c r="G3" s="34">
        <f>AVERAGE(B3:F3)</f>
        <v>13904.6</v>
      </c>
      <c r="H3" s="34">
        <f>STDEV(B3:F3)</f>
        <v>3501.815357782305</v>
      </c>
      <c r="I3" s="34"/>
      <c r="J3" s="11">
        <v>10000</v>
      </c>
      <c r="K3" s="11">
        <v>7000</v>
      </c>
      <c r="L3" s="11">
        <v>8000</v>
      </c>
      <c r="M3" s="11">
        <v>6367</v>
      </c>
      <c r="N3" s="14">
        <v>9894</v>
      </c>
      <c r="O3" s="34">
        <f>AVERAGE(J3:N3)</f>
        <v>8252.2000000000007</v>
      </c>
      <c r="P3" s="34">
        <f>STDEV(J3:N3)</f>
        <v>1653.4736768391576</v>
      </c>
      <c r="Q3" s="34">
        <f>TTEST(B3:F3,J3:N3,2,2)</f>
        <v>1.1462387569083051E-2</v>
      </c>
    </row>
    <row r="4" spans="1:17" x14ac:dyDescent="0.25">
      <c r="A4" s="10" t="s">
        <v>71</v>
      </c>
      <c r="B4" s="11">
        <v>8402.5439999999999</v>
      </c>
      <c r="C4" s="11">
        <v>17500.759999999998</v>
      </c>
      <c r="D4" s="11">
        <v>20640.03</v>
      </c>
      <c r="E4" s="11">
        <v>9345</v>
      </c>
      <c r="F4" s="11">
        <v>19943</v>
      </c>
      <c r="G4" s="34">
        <f t="shared" ref="G4:G9" si="0">AVERAGE(B4:F4)</f>
        <v>15166.266800000001</v>
      </c>
      <c r="H4" s="34">
        <f t="shared" ref="H4:H9" si="1">STDEV(B4:F4)</f>
        <v>5870.7796630116482</v>
      </c>
      <c r="I4" s="34"/>
      <c r="J4" s="11">
        <v>6550.9279999999999</v>
      </c>
      <c r="K4" s="11">
        <v>2800.7150000000001</v>
      </c>
      <c r="L4" s="11">
        <v>6556</v>
      </c>
      <c r="M4" s="11">
        <v>6342</v>
      </c>
      <c r="N4" s="14">
        <v>3852</v>
      </c>
      <c r="O4" s="34">
        <f t="shared" ref="O4:O9" si="2">AVERAGE(J4:N4)</f>
        <v>5220.3285999999998</v>
      </c>
      <c r="P4" s="34">
        <f t="shared" ref="P4:P9" si="3">STDEV(J4:N4)</f>
        <v>1770.5587191984907</v>
      </c>
      <c r="Q4" s="34">
        <f t="shared" ref="Q4:Q9" si="4">TTEST(B4:F4,J4:N4,2,2)</f>
        <v>6.7154519043157515E-3</v>
      </c>
    </row>
    <row r="5" spans="1:17" x14ac:dyDescent="0.25">
      <c r="A5" s="13"/>
      <c r="B5" s="14"/>
      <c r="C5" s="14"/>
      <c r="D5" s="14"/>
      <c r="E5" s="14"/>
      <c r="F5" s="14"/>
      <c r="G5" s="34"/>
      <c r="H5" s="34"/>
      <c r="I5" s="34"/>
      <c r="J5" s="14"/>
      <c r="K5" s="14"/>
      <c r="L5" s="14"/>
      <c r="M5" s="14"/>
      <c r="N5" s="14"/>
      <c r="O5" s="34"/>
      <c r="P5" s="34"/>
      <c r="Q5" s="34"/>
    </row>
    <row r="6" spans="1:17" x14ac:dyDescent="0.25">
      <c r="A6" s="13"/>
      <c r="B6" s="37" t="s">
        <v>62</v>
      </c>
      <c r="C6" s="37"/>
      <c r="D6" s="37"/>
      <c r="E6" s="37"/>
      <c r="F6" s="37"/>
      <c r="G6" s="37"/>
      <c r="H6" s="37"/>
      <c r="I6" s="37"/>
      <c r="J6" s="37"/>
      <c r="K6" s="37"/>
      <c r="L6" s="37"/>
      <c r="M6" s="37"/>
      <c r="N6" s="37"/>
      <c r="O6" s="37"/>
      <c r="P6" s="37"/>
      <c r="Q6" s="37"/>
    </row>
    <row r="7" spans="1:17" x14ac:dyDescent="0.25">
      <c r="A7" s="13"/>
      <c r="B7" s="37" t="s">
        <v>41</v>
      </c>
      <c r="C7" s="37"/>
      <c r="D7" s="37"/>
      <c r="E7" s="37"/>
      <c r="F7" s="37"/>
      <c r="G7" s="34" t="s">
        <v>24</v>
      </c>
      <c r="H7" s="34" t="s">
        <v>13</v>
      </c>
      <c r="I7" s="34"/>
      <c r="J7" s="37" t="s">
        <v>42</v>
      </c>
      <c r="K7" s="37"/>
      <c r="L7" s="37"/>
      <c r="M7" s="37"/>
      <c r="N7" s="37"/>
      <c r="O7" s="34" t="s">
        <v>24</v>
      </c>
      <c r="P7" s="34" t="s">
        <v>13</v>
      </c>
      <c r="Q7" s="34" t="s">
        <v>14</v>
      </c>
    </row>
    <row r="8" spans="1:17" x14ac:dyDescent="0.25">
      <c r="A8" s="10" t="s">
        <v>70</v>
      </c>
      <c r="B8" s="11">
        <v>87800</v>
      </c>
      <c r="C8" s="11">
        <v>176000</v>
      </c>
      <c r="D8" s="11">
        <v>39800</v>
      </c>
      <c r="E8" s="11">
        <v>81100</v>
      </c>
      <c r="F8" s="17">
        <v>43456</v>
      </c>
      <c r="G8" s="34">
        <f t="shared" si="0"/>
        <v>85631.2</v>
      </c>
      <c r="H8" s="34">
        <f t="shared" si="1"/>
        <v>54934.055623083215</v>
      </c>
      <c r="I8" s="34"/>
      <c r="J8" s="11">
        <v>18600</v>
      </c>
      <c r="K8" s="11">
        <v>72200</v>
      </c>
      <c r="L8" s="11">
        <v>18600</v>
      </c>
      <c r="M8" s="11">
        <v>15100</v>
      </c>
      <c r="N8" s="14">
        <v>31125</v>
      </c>
      <c r="O8" s="34">
        <f t="shared" si="2"/>
        <v>31125</v>
      </c>
      <c r="P8" s="34">
        <f t="shared" si="3"/>
        <v>23757.669814188426</v>
      </c>
      <c r="Q8" s="34">
        <f t="shared" si="4"/>
        <v>7.6100974164178575E-2</v>
      </c>
    </row>
    <row r="9" spans="1:17" x14ac:dyDescent="0.25">
      <c r="A9" s="10" t="s">
        <v>71</v>
      </c>
      <c r="B9" s="11">
        <v>40300</v>
      </c>
      <c r="C9" s="11">
        <v>108000</v>
      </c>
      <c r="D9" s="11">
        <v>58000</v>
      </c>
      <c r="E9" s="11">
        <v>41300</v>
      </c>
      <c r="F9" s="17">
        <v>67405</v>
      </c>
      <c r="G9" s="34">
        <f t="shared" si="0"/>
        <v>63001</v>
      </c>
      <c r="H9" s="34">
        <f t="shared" si="1"/>
        <v>27638.668654622277</v>
      </c>
      <c r="I9" s="34"/>
      <c r="J9" s="11">
        <v>15000</v>
      </c>
      <c r="K9" s="11">
        <v>27100</v>
      </c>
      <c r="L9" s="11">
        <v>35000</v>
      </c>
      <c r="M9" s="11">
        <v>29600</v>
      </c>
      <c r="N9" s="14">
        <v>26675</v>
      </c>
      <c r="O9" s="34">
        <f t="shared" si="2"/>
        <v>26675</v>
      </c>
      <c r="P9" s="34">
        <f t="shared" si="3"/>
        <v>7320.305663017085</v>
      </c>
      <c r="Q9" s="34">
        <f t="shared" si="4"/>
        <v>2.1780187068112696E-2</v>
      </c>
    </row>
  </sheetData>
  <mergeCells count="6">
    <mergeCell ref="B7:F7"/>
    <mergeCell ref="B2:F2"/>
    <mergeCell ref="B1:Q1"/>
    <mergeCell ref="B6:Q6"/>
    <mergeCell ref="J2:N2"/>
    <mergeCell ref="J7:N7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L31" sqref="L31"/>
    </sheetView>
  </sheetViews>
  <sheetFormatPr defaultColWidth="9" defaultRowHeight="15" x14ac:dyDescent="0.25"/>
  <cols>
    <col min="1" max="1" width="9" style="8"/>
    <col min="2" max="2" width="12.5703125" style="8" bestFit="1" customWidth="1"/>
    <col min="3" max="3" width="10.140625" style="8" bestFit="1" customWidth="1"/>
    <col min="4" max="4" width="9" style="8"/>
    <col min="5" max="5" width="10.42578125" style="8" bestFit="1" customWidth="1"/>
    <col min="6" max="6" width="9" style="8"/>
    <col min="7" max="7" width="10.140625" style="8" bestFit="1" customWidth="1"/>
    <col min="8" max="8" width="12.5703125" style="8" bestFit="1" customWidth="1"/>
    <col min="9" max="10" width="9" style="8"/>
    <col min="11" max="11" width="10.42578125" style="8" bestFit="1" customWidth="1"/>
    <col min="12" max="13" width="9" style="8"/>
    <col min="14" max="14" width="12.5703125" style="8" bestFit="1" customWidth="1"/>
    <col min="15" max="16" width="9" style="8"/>
    <col min="17" max="17" width="10.42578125" style="8" bestFit="1" customWidth="1"/>
    <col min="18" max="19" width="9" style="8"/>
    <col min="20" max="20" width="12.5703125" style="8" bestFit="1" customWidth="1"/>
    <col min="21" max="22" width="9" style="8"/>
    <col min="23" max="23" width="10.42578125" style="8" bestFit="1" customWidth="1"/>
    <col min="24" max="16384" width="9" style="8"/>
  </cols>
  <sheetData>
    <row r="1" spans="1:7" x14ac:dyDescent="0.25">
      <c r="A1" s="36" t="s">
        <v>61</v>
      </c>
      <c r="B1" s="36"/>
      <c r="C1" s="36"/>
      <c r="D1" s="9"/>
      <c r="E1" s="36" t="s">
        <v>62</v>
      </c>
      <c r="F1" s="36"/>
      <c r="G1" s="36"/>
    </row>
    <row r="2" spans="1:7" ht="17.25" x14ac:dyDescent="0.25">
      <c r="B2" s="9" t="s">
        <v>41</v>
      </c>
      <c r="C2" s="26" t="s">
        <v>63</v>
      </c>
      <c r="F2" s="9" t="s">
        <v>41</v>
      </c>
      <c r="G2" s="26" t="s">
        <v>63</v>
      </c>
    </row>
    <row r="3" spans="1:7" ht="17.25" x14ac:dyDescent="0.25">
      <c r="A3" s="10" t="s">
        <v>64</v>
      </c>
      <c r="B3" s="7">
        <v>8781</v>
      </c>
      <c r="C3" s="11">
        <v>11740</v>
      </c>
      <c r="E3" s="10" t="s">
        <v>64</v>
      </c>
      <c r="F3" s="11">
        <v>47500</v>
      </c>
      <c r="G3" s="11">
        <v>90950</v>
      </c>
    </row>
    <row r="4" spans="1:7" ht="17.25" x14ac:dyDescent="0.25">
      <c r="A4" s="10" t="s">
        <v>65</v>
      </c>
      <c r="B4" s="7">
        <v>8833.59</v>
      </c>
      <c r="C4" s="11">
        <v>11860</v>
      </c>
      <c r="E4" s="10" t="s">
        <v>65</v>
      </c>
      <c r="F4" s="11">
        <v>72700</v>
      </c>
      <c r="G4" s="11">
        <v>141000</v>
      </c>
    </row>
    <row r="6" spans="1:7" x14ac:dyDescent="0.25">
      <c r="F6" s="11"/>
      <c r="G6" s="11"/>
    </row>
    <row r="7" spans="1:7" x14ac:dyDescent="0.25">
      <c r="F7" s="11"/>
      <c r="G7" s="11"/>
    </row>
  </sheetData>
  <mergeCells count="2">
    <mergeCell ref="E1:G1"/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J16" sqref="J16"/>
    </sheetView>
  </sheetViews>
  <sheetFormatPr defaultRowHeight="15" x14ac:dyDescent="0.25"/>
  <cols>
    <col min="2" max="2" width="12.5703125" bestFit="1" customWidth="1"/>
    <col min="3" max="3" width="10.5703125" bestFit="1" customWidth="1"/>
    <col min="6" max="6" width="10.42578125" bestFit="1" customWidth="1"/>
    <col min="9" max="9" width="12.5703125" bestFit="1" customWidth="1"/>
    <col min="10" max="10" width="10.5703125" bestFit="1" customWidth="1"/>
    <col min="13" max="13" width="10.42578125" bestFit="1" customWidth="1"/>
  </cols>
  <sheetData>
    <row r="1" spans="1:13" x14ac:dyDescent="0.25">
      <c r="A1" s="46"/>
      <c r="B1" s="46" t="s">
        <v>0</v>
      </c>
      <c r="C1" s="46" t="s">
        <v>46</v>
      </c>
      <c r="D1" s="46"/>
      <c r="E1" s="46"/>
      <c r="F1" s="46" t="s">
        <v>1</v>
      </c>
      <c r="G1" s="46"/>
      <c r="H1" s="46"/>
      <c r="I1" s="46" t="s">
        <v>0</v>
      </c>
      <c r="J1" s="46" t="s">
        <v>46</v>
      </c>
      <c r="K1" s="46"/>
      <c r="L1" s="46"/>
      <c r="M1" s="46" t="s">
        <v>1</v>
      </c>
    </row>
    <row r="2" spans="1:13" x14ac:dyDescent="0.25">
      <c r="A2" s="46" t="s">
        <v>2</v>
      </c>
      <c r="B2" s="46">
        <v>17.399999999999999</v>
      </c>
      <c r="C2" s="46">
        <v>8.68</v>
      </c>
      <c r="D2" s="46"/>
      <c r="E2" s="46"/>
      <c r="F2" s="21">
        <v>950000</v>
      </c>
      <c r="G2" s="46"/>
      <c r="H2" s="46" t="s">
        <v>3</v>
      </c>
      <c r="I2" s="46">
        <v>17.399999999999999</v>
      </c>
      <c r="J2" s="46">
        <v>8.58</v>
      </c>
      <c r="K2" s="46"/>
      <c r="L2" s="46"/>
      <c r="M2" s="21">
        <v>650000</v>
      </c>
    </row>
    <row r="3" spans="1:13" x14ac:dyDescent="0.25">
      <c r="A3" s="46" t="s">
        <v>4</v>
      </c>
      <c r="B3" s="46">
        <v>16.8</v>
      </c>
      <c r="C3" s="46">
        <v>6.72</v>
      </c>
      <c r="D3" s="46"/>
      <c r="E3" s="46"/>
      <c r="F3" s="21">
        <v>900000</v>
      </c>
      <c r="G3" s="46"/>
      <c r="H3" s="46" t="s">
        <v>5</v>
      </c>
      <c r="I3" s="46">
        <v>15.9</v>
      </c>
      <c r="J3" s="46">
        <v>8.15</v>
      </c>
      <c r="K3" s="46"/>
      <c r="L3" s="46"/>
      <c r="M3" s="21">
        <v>950000</v>
      </c>
    </row>
    <row r="4" spans="1:13" x14ac:dyDescent="0.25">
      <c r="A4" s="46" t="s">
        <v>6</v>
      </c>
      <c r="B4" s="46">
        <v>18</v>
      </c>
      <c r="C4" s="46">
        <v>8.42</v>
      </c>
      <c r="D4" s="46"/>
      <c r="E4" s="46"/>
      <c r="F4" s="21">
        <v>1400000</v>
      </c>
      <c r="G4" s="46"/>
      <c r="H4" s="46" t="s">
        <v>7</v>
      </c>
      <c r="I4" s="46">
        <v>15.7</v>
      </c>
      <c r="J4" s="46">
        <v>9.48</v>
      </c>
      <c r="K4" s="46"/>
      <c r="L4" s="46"/>
      <c r="M4" s="21">
        <v>700000</v>
      </c>
    </row>
    <row r="5" spans="1:13" x14ac:dyDescent="0.25">
      <c r="A5" s="46" t="s">
        <v>8</v>
      </c>
      <c r="B5" s="46">
        <v>17.600000000000001</v>
      </c>
      <c r="C5" s="46">
        <v>6.21</v>
      </c>
      <c r="D5" s="46"/>
      <c r="E5" s="46"/>
      <c r="F5" s="21">
        <v>650000</v>
      </c>
      <c r="G5" s="46"/>
      <c r="H5" s="46" t="s">
        <v>9</v>
      </c>
      <c r="I5" s="46">
        <v>17</v>
      </c>
      <c r="J5" s="46">
        <v>7.24</v>
      </c>
      <c r="K5" s="46"/>
      <c r="L5" s="46"/>
      <c r="M5" s="21">
        <v>1700000</v>
      </c>
    </row>
    <row r="6" spans="1:13" x14ac:dyDescent="0.25">
      <c r="A6" s="46" t="s">
        <v>10</v>
      </c>
      <c r="B6" s="46">
        <v>16.5</v>
      </c>
      <c r="C6" s="46">
        <v>7.54</v>
      </c>
      <c r="D6" s="46"/>
      <c r="E6" s="46"/>
      <c r="F6" s="21">
        <v>789047</v>
      </c>
      <c r="G6" s="46"/>
      <c r="H6" s="46" t="s">
        <v>11</v>
      </c>
      <c r="I6" s="46">
        <v>16.7</v>
      </c>
      <c r="J6" s="46">
        <v>7.98</v>
      </c>
      <c r="K6" s="46"/>
      <c r="L6" s="46"/>
      <c r="M6" s="21">
        <v>876780</v>
      </c>
    </row>
    <row r="7" spans="1:13" x14ac:dyDescent="0.25">
      <c r="A7" s="46"/>
      <c r="B7" s="46"/>
      <c r="C7" s="46"/>
      <c r="D7" s="46"/>
      <c r="E7" s="46"/>
      <c r="F7" s="21"/>
      <c r="G7" s="46"/>
      <c r="H7" s="46"/>
      <c r="I7" s="46"/>
      <c r="J7" s="46"/>
      <c r="K7" s="46"/>
      <c r="L7" s="46"/>
      <c r="M7" s="21"/>
    </row>
    <row r="8" spans="1:13" x14ac:dyDescent="0.25">
      <c r="A8" s="46" t="s">
        <v>12</v>
      </c>
      <c r="B8" s="46">
        <f>AVERAGE(B2:B6)</f>
        <v>17.260000000000002</v>
      </c>
      <c r="C8" s="46">
        <f t="shared" ref="C8:M8" si="0">AVERAGE(C2:C6)</f>
        <v>7.5140000000000002</v>
      </c>
      <c r="D8" s="46"/>
      <c r="E8" s="46"/>
      <c r="F8" s="21">
        <f t="shared" si="0"/>
        <v>937809.4</v>
      </c>
      <c r="G8" s="46"/>
      <c r="H8" s="46"/>
      <c r="I8" s="46">
        <f t="shared" si="0"/>
        <v>16.54</v>
      </c>
      <c r="J8" s="46">
        <f t="shared" si="0"/>
        <v>8.2860000000000014</v>
      </c>
      <c r="K8" s="46"/>
      <c r="L8" s="46"/>
      <c r="M8" s="21">
        <f t="shared" si="0"/>
        <v>975356</v>
      </c>
    </row>
    <row r="9" spans="1:13" x14ac:dyDescent="0.25">
      <c r="A9" s="46" t="s">
        <v>13</v>
      </c>
      <c r="B9" s="46">
        <f>STDEV(B2:B6)</f>
        <v>0.60663003552412409</v>
      </c>
      <c r="C9" s="46">
        <f t="shared" ref="C9:M9" si="1">STDEV(C2:C6)</f>
        <v>1.0620640282016869</v>
      </c>
      <c r="D9" s="46"/>
      <c r="E9" s="46"/>
      <c r="F9" s="21">
        <f t="shared" si="1"/>
        <v>282914.65787724761</v>
      </c>
      <c r="G9" s="46"/>
      <c r="H9" s="46"/>
      <c r="I9" s="46">
        <f t="shared" si="1"/>
        <v>0.72318738927058146</v>
      </c>
      <c r="J9" s="46">
        <f t="shared" si="1"/>
        <v>0.82436642338222388</v>
      </c>
      <c r="K9" s="46"/>
      <c r="L9" s="46"/>
      <c r="M9" s="21">
        <f t="shared" si="1"/>
        <v>423422.52382224542</v>
      </c>
    </row>
    <row r="10" spans="1:13" x14ac:dyDescent="0.25">
      <c r="A10" s="46" t="s">
        <v>14</v>
      </c>
      <c r="B10" s="46">
        <f>TTEST(B2:B6,I2:I6,2,2)</f>
        <v>0.12647490429798283</v>
      </c>
      <c r="C10" s="46">
        <f t="shared" ref="C10:F10" si="2">TTEST(C2:C6,J2:J6,2,2)</f>
        <v>0.23508682123362698</v>
      </c>
      <c r="D10" s="46"/>
      <c r="E10" s="46"/>
      <c r="F10" s="46">
        <f t="shared" si="2"/>
        <v>0.87313905538417147</v>
      </c>
      <c r="G10" s="46"/>
      <c r="H10" s="46"/>
      <c r="I10" s="46"/>
      <c r="J10" s="46"/>
      <c r="K10" s="46"/>
      <c r="L10" s="46"/>
      <c r="M10" s="46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A3" sqref="A3:A4"/>
    </sheetView>
  </sheetViews>
  <sheetFormatPr defaultColWidth="9" defaultRowHeight="15" x14ac:dyDescent="0.25"/>
  <cols>
    <col min="1" max="1" width="9" style="6"/>
    <col min="2" max="2" width="10.28515625" style="6" bestFit="1" customWidth="1"/>
    <col min="3" max="3" width="10.140625" style="6" bestFit="1" customWidth="1"/>
    <col min="4" max="5" width="9" style="6"/>
    <col min="6" max="6" width="10.28515625" style="6" bestFit="1" customWidth="1"/>
    <col min="7" max="7" width="10.140625" style="6" bestFit="1" customWidth="1"/>
    <col min="8" max="16384" width="9" style="6"/>
  </cols>
  <sheetData>
    <row r="1" spans="1:7" x14ac:dyDescent="0.25">
      <c r="A1" s="36" t="s">
        <v>61</v>
      </c>
      <c r="B1" s="36"/>
      <c r="C1" s="36"/>
      <c r="D1" s="9"/>
      <c r="E1" s="36" t="s">
        <v>62</v>
      </c>
      <c r="F1" s="36"/>
      <c r="G1" s="36"/>
    </row>
    <row r="2" spans="1:7" ht="17.25" x14ac:dyDescent="0.25">
      <c r="A2" s="8"/>
      <c r="B2" s="9" t="s">
        <v>41</v>
      </c>
      <c r="C2" s="26" t="s">
        <v>63</v>
      </c>
      <c r="D2" s="8"/>
      <c r="E2" s="8"/>
      <c r="F2" s="9" t="s">
        <v>41</v>
      </c>
      <c r="G2" s="26" t="s">
        <v>63</v>
      </c>
    </row>
    <row r="3" spans="1:7" ht="17.25" x14ac:dyDescent="0.25">
      <c r="A3" s="10" t="s">
        <v>70</v>
      </c>
      <c r="B3" s="11">
        <v>1712.8579999999999</v>
      </c>
      <c r="C3" s="11">
        <v>4163.5230000000001</v>
      </c>
      <c r="D3" s="8"/>
      <c r="E3" s="10" t="s">
        <v>70</v>
      </c>
      <c r="F3" s="11">
        <v>33300</v>
      </c>
      <c r="G3" s="11">
        <v>51400</v>
      </c>
    </row>
    <row r="4" spans="1:7" x14ac:dyDescent="0.25">
      <c r="A4" s="10" t="s">
        <v>71</v>
      </c>
      <c r="B4" s="11">
        <v>2231.9059999999999</v>
      </c>
      <c r="C4" s="11">
        <v>6643.92</v>
      </c>
      <c r="D4" s="8"/>
      <c r="E4" s="10" t="s">
        <v>71</v>
      </c>
      <c r="F4" s="11">
        <v>36000</v>
      </c>
      <c r="G4" s="11">
        <v>54000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I17" sqref="I17"/>
    </sheetView>
  </sheetViews>
  <sheetFormatPr defaultColWidth="9" defaultRowHeight="15" x14ac:dyDescent="0.25"/>
  <cols>
    <col min="1" max="1" width="9" style="6"/>
    <col min="2" max="2" width="10.28515625" style="6" bestFit="1" customWidth="1"/>
    <col min="3" max="3" width="10.140625" style="6" bestFit="1" customWidth="1"/>
    <col min="4" max="6" width="9" style="6"/>
    <col min="7" max="7" width="10.28515625" style="6" bestFit="1" customWidth="1"/>
    <col min="8" max="8" width="10.140625" style="6" bestFit="1" customWidth="1"/>
    <col min="9" max="16384" width="9" style="6"/>
  </cols>
  <sheetData>
    <row r="1" spans="1:7" s="8" customFormat="1" x14ac:dyDescent="0.25">
      <c r="A1" s="36" t="s">
        <v>61</v>
      </c>
      <c r="B1" s="36"/>
      <c r="C1" s="36"/>
      <c r="D1" s="9"/>
      <c r="E1" s="36" t="s">
        <v>62</v>
      </c>
      <c r="F1" s="36"/>
      <c r="G1" s="36"/>
    </row>
    <row r="2" spans="1:7" s="8" customFormat="1" ht="17.25" x14ac:dyDescent="0.25">
      <c r="B2" s="9" t="s">
        <v>41</v>
      </c>
      <c r="C2" s="26" t="s">
        <v>63</v>
      </c>
      <c r="F2" s="9" t="s">
        <v>41</v>
      </c>
      <c r="G2" s="26" t="s">
        <v>63</v>
      </c>
    </row>
    <row r="3" spans="1:7" s="8" customFormat="1" x14ac:dyDescent="0.25">
      <c r="A3" s="10" t="s">
        <v>70</v>
      </c>
      <c r="B3" s="11">
        <v>1000</v>
      </c>
      <c r="C3" s="11">
        <v>3500</v>
      </c>
      <c r="E3" s="10" t="s">
        <v>70</v>
      </c>
      <c r="F3" s="11">
        <v>16220</v>
      </c>
      <c r="G3" s="11">
        <v>29400</v>
      </c>
    </row>
    <row r="4" spans="1:7" s="8" customFormat="1" x14ac:dyDescent="0.25">
      <c r="A4" s="10" t="s">
        <v>71</v>
      </c>
      <c r="B4" s="11">
        <v>4605.2529999999997</v>
      </c>
      <c r="C4" s="11">
        <v>5941.8789999999999</v>
      </c>
      <c r="E4" s="10" t="s">
        <v>71</v>
      </c>
      <c r="F4" s="11">
        <v>19070.18</v>
      </c>
      <c r="G4" s="11">
        <v>31860</v>
      </c>
    </row>
    <row r="5" spans="1:7" s="8" customFormat="1" x14ac:dyDescent="0.25"/>
  </sheetData>
  <mergeCells count="2">
    <mergeCell ref="A1:C1"/>
    <mergeCell ref="E1:G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F4" sqref="F4"/>
    </sheetView>
  </sheetViews>
  <sheetFormatPr defaultRowHeight="15" x14ac:dyDescent="0.25"/>
  <cols>
    <col min="2" max="2" width="12" bestFit="1" customWidth="1"/>
    <col min="3" max="3" width="11.85546875" bestFit="1" customWidth="1"/>
    <col min="4" max="4" width="16.7109375" bestFit="1" customWidth="1"/>
    <col min="5" max="5" width="17.85546875" bestFit="1" customWidth="1"/>
  </cols>
  <sheetData>
    <row r="1" spans="1:5" ht="17.25" x14ac:dyDescent="0.25">
      <c r="A1" s="46"/>
      <c r="B1" s="26" t="s">
        <v>72</v>
      </c>
      <c r="C1" s="26" t="s">
        <v>73</v>
      </c>
      <c r="D1" s="26" t="s">
        <v>74</v>
      </c>
      <c r="E1" s="26" t="s">
        <v>75</v>
      </c>
    </row>
    <row r="2" spans="1:5" x14ac:dyDescent="0.25">
      <c r="A2" s="46" t="s">
        <v>57</v>
      </c>
      <c r="B2" s="11">
        <v>150</v>
      </c>
      <c r="C2" s="11">
        <v>89</v>
      </c>
      <c r="D2" s="11">
        <v>135</v>
      </c>
      <c r="E2" s="11">
        <v>111</v>
      </c>
    </row>
    <row r="3" spans="1:5" x14ac:dyDescent="0.25">
      <c r="A3" s="46" t="s">
        <v>58</v>
      </c>
      <c r="B3" s="11">
        <v>165</v>
      </c>
      <c r="C3" s="11">
        <v>95</v>
      </c>
      <c r="D3" s="11">
        <v>121</v>
      </c>
      <c r="E3" s="11">
        <v>119</v>
      </c>
    </row>
    <row r="4" spans="1:5" x14ac:dyDescent="0.25">
      <c r="A4" s="46" t="s">
        <v>59</v>
      </c>
      <c r="B4" s="11">
        <v>147</v>
      </c>
      <c r="C4" s="11">
        <v>108</v>
      </c>
      <c r="D4" s="11">
        <v>148</v>
      </c>
      <c r="E4" s="11">
        <v>127</v>
      </c>
    </row>
    <row r="5" spans="1:5" x14ac:dyDescent="0.25">
      <c r="A5" s="11"/>
      <c r="B5" s="11"/>
      <c r="C5" s="11"/>
      <c r="D5" s="11"/>
      <c r="E5" s="46"/>
    </row>
    <row r="6" spans="1:5" x14ac:dyDescent="0.25">
      <c r="A6" s="46" t="s">
        <v>24</v>
      </c>
      <c r="B6" s="46">
        <f>AVERAGE(B2:B4)</f>
        <v>154</v>
      </c>
      <c r="C6" s="46">
        <f t="shared" ref="C6:E6" si="0">AVERAGE(C2:C4)</f>
        <v>97.333333333333329</v>
      </c>
      <c r="D6" s="46">
        <f t="shared" si="0"/>
        <v>134.66666666666666</v>
      </c>
      <c r="E6" s="46">
        <f t="shared" si="0"/>
        <v>119</v>
      </c>
    </row>
    <row r="7" spans="1:5" x14ac:dyDescent="0.25">
      <c r="A7" s="46" t="s">
        <v>13</v>
      </c>
      <c r="B7" s="46">
        <f>STDEV(B2:B4)</f>
        <v>9.6436507609929549</v>
      </c>
      <c r="C7" s="46">
        <f t="shared" ref="C7:E7" si="1">STDEV(C2:C4)</f>
        <v>9.7125348562223106</v>
      </c>
      <c r="D7" s="46">
        <f t="shared" si="1"/>
        <v>13.503086067019394</v>
      </c>
      <c r="E7" s="46">
        <f t="shared" si="1"/>
        <v>8</v>
      </c>
    </row>
    <row r="8" spans="1:5" x14ac:dyDescent="0.25">
      <c r="A8" s="46"/>
      <c r="B8" s="46"/>
      <c r="C8" s="46"/>
      <c r="D8" s="46"/>
      <c r="E8" s="46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L28" sqref="L28"/>
    </sheetView>
  </sheetViews>
  <sheetFormatPr defaultRowHeight="15" x14ac:dyDescent="0.25"/>
  <cols>
    <col min="3" max="3" width="10.85546875" bestFit="1" customWidth="1"/>
  </cols>
  <sheetData>
    <row r="1" spans="1:9" ht="17.25" x14ac:dyDescent="0.25">
      <c r="A1" s="49"/>
      <c r="B1" s="26" t="s">
        <v>72</v>
      </c>
      <c r="C1" s="26" t="s">
        <v>73</v>
      </c>
      <c r="D1" s="1"/>
      <c r="E1" s="1"/>
      <c r="F1" s="1"/>
      <c r="G1" s="1"/>
      <c r="H1" s="1"/>
      <c r="I1" s="1"/>
    </row>
    <row r="2" spans="1:9" x14ac:dyDescent="0.25">
      <c r="A2" s="46" t="s">
        <v>57</v>
      </c>
      <c r="B2" s="11">
        <v>4.9847679999999999</v>
      </c>
      <c r="C2" s="11">
        <v>0</v>
      </c>
    </row>
    <row r="3" spans="1:9" x14ac:dyDescent="0.25">
      <c r="A3" s="46" t="s">
        <v>58</v>
      </c>
      <c r="B3" s="11">
        <v>5.67</v>
      </c>
      <c r="C3" s="11">
        <v>0</v>
      </c>
      <c r="G3" s="3"/>
      <c r="H3" s="3"/>
    </row>
    <row r="4" spans="1:9" x14ac:dyDescent="0.25">
      <c r="A4" s="46" t="s">
        <v>59</v>
      </c>
      <c r="B4" s="46">
        <v>7.74</v>
      </c>
      <c r="C4" s="11">
        <v>0</v>
      </c>
      <c r="G4" s="3"/>
      <c r="H4" s="3"/>
    </row>
    <row r="5" spans="1:9" x14ac:dyDescent="0.25">
      <c r="A5" s="46"/>
      <c r="B5" s="11"/>
      <c r="C5" s="11"/>
      <c r="G5" s="3"/>
      <c r="H5" s="3"/>
    </row>
    <row r="6" spans="1:9" x14ac:dyDescent="0.25">
      <c r="A6" s="46" t="s">
        <v>24</v>
      </c>
      <c r="B6" s="46">
        <f>AVERAGE(B2:B4)</f>
        <v>6.1315893333333333</v>
      </c>
      <c r="C6" s="46">
        <f>AVERAGE(C2:C4)</f>
        <v>0</v>
      </c>
      <c r="G6" s="3"/>
      <c r="H6" s="3"/>
    </row>
    <row r="7" spans="1:9" x14ac:dyDescent="0.25">
      <c r="A7" s="46" t="s">
        <v>13</v>
      </c>
      <c r="B7" s="46">
        <f>STDEV(B2:B4)</f>
        <v>1.434442183547785</v>
      </c>
      <c r="C7" s="46">
        <f>STDEV(C2:C4)</f>
        <v>0</v>
      </c>
    </row>
    <row r="8" spans="1:9" x14ac:dyDescent="0.25">
      <c r="A8" s="46" t="s">
        <v>14</v>
      </c>
      <c r="B8">
        <f>TTEST(B2:B4,C2:C4,2,2)</f>
        <v>1.7753857535631719E-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G13" sqref="G13"/>
    </sheetView>
  </sheetViews>
  <sheetFormatPr defaultRowHeight="15" x14ac:dyDescent="0.25"/>
  <cols>
    <col min="1" max="1" width="9.5703125" bestFit="1" customWidth="1"/>
    <col min="2" max="2" width="12.7109375" bestFit="1" customWidth="1"/>
    <col min="3" max="3" width="12.5703125" bestFit="1" customWidth="1"/>
    <col min="5" max="5" width="10.42578125" bestFit="1" customWidth="1"/>
    <col min="8" max="8" width="12.5703125" bestFit="1" customWidth="1"/>
    <col min="11" max="11" width="10.42578125" bestFit="1" customWidth="1"/>
  </cols>
  <sheetData>
    <row r="1" spans="1:12" x14ac:dyDescent="0.25">
      <c r="A1" s="42" t="s">
        <v>44</v>
      </c>
      <c r="B1" s="43"/>
      <c r="C1" s="43"/>
      <c r="D1" s="20"/>
      <c r="E1" s="20"/>
      <c r="F1" s="20"/>
      <c r="G1" s="20"/>
      <c r="H1" s="20"/>
      <c r="I1" s="20"/>
      <c r="J1" s="20"/>
      <c r="K1" s="20"/>
    </row>
    <row r="2" spans="1:12" ht="17.25" x14ac:dyDescent="0.25">
      <c r="A2" s="30" t="s">
        <v>41</v>
      </c>
      <c r="B2" s="30" t="s">
        <v>66</v>
      </c>
      <c r="C2" s="30" t="s">
        <v>67</v>
      </c>
      <c r="D2" s="18"/>
      <c r="E2" s="18"/>
      <c r="F2" s="18"/>
      <c r="G2" s="18"/>
      <c r="H2" s="18"/>
      <c r="I2" s="18"/>
      <c r="J2" s="18"/>
      <c r="K2" s="18"/>
    </row>
    <row r="3" spans="1:12" x14ac:dyDescent="0.25">
      <c r="A3" s="16">
        <v>15100000</v>
      </c>
      <c r="B3" s="16">
        <v>4310000</v>
      </c>
      <c r="C3" s="16">
        <v>9360000</v>
      </c>
      <c r="D3" s="5"/>
      <c r="E3" s="5"/>
      <c r="F3" s="5"/>
      <c r="G3" s="5"/>
      <c r="H3" s="5"/>
      <c r="I3" s="5"/>
      <c r="J3" s="5"/>
      <c r="K3" s="5"/>
    </row>
    <row r="4" spans="1:12" x14ac:dyDescent="0.25">
      <c r="A4" s="16">
        <v>15000000</v>
      </c>
      <c r="B4" s="16">
        <v>3590000</v>
      </c>
      <c r="C4" s="16">
        <v>8670000</v>
      </c>
      <c r="D4" s="5"/>
      <c r="E4" s="5"/>
      <c r="F4" s="5"/>
      <c r="G4" s="5"/>
      <c r="H4" s="5"/>
      <c r="I4" s="5"/>
      <c r="J4" s="5"/>
      <c r="K4" s="5"/>
    </row>
    <row r="5" spans="1:12" x14ac:dyDescent="0.25">
      <c r="A5" s="16">
        <v>14500000</v>
      </c>
      <c r="B5" s="16">
        <v>7510000</v>
      </c>
      <c r="C5" s="16">
        <v>8840000</v>
      </c>
      <c r="D5" s="5"/>
      <c r="E5" s="5"/>
      <c r="F5" s="5"/>
      <c r="G5" s="5"/>
      <c r="H5" s="5"/>
      <c r="I5" s="5"/>
      <c r="J5" s="5"/>
      <c r="K5" s="5"/>
    </row>
    <row r="6" spans="1:12" x14ac:dyDescent="0.25">
      <c r="A6" s="16">
        <v>11600000</v>
      </c>
      <c r="B6" s="16">
        <v>4310000</v>
      </c>
      <c r="C6" s="16">
        <v>8840000</v>
      </c>
      <c r="D6" s="5"/>
      <c r="E6" s="5"/>
      <c r="F6" s="5"/>
      <c r="G6" s="5"/>
      <c r="H6" s="5"/>
      <c r="I6" s="5"/>
      <c r="J6" s="5"/>
      <c r="K6" s="5"/>
    </row>
    <row r="7" spans="1:12" x14ac:dyDescent="0.25">
      <c r="A7" s="23">
        <v>11456000</v>
      </c>
      <c r="B7" s="14">
        <v>5567000</v>
      </c>
      <c r="C7" s="14">
        <v>9013000</v>
      </c>
      <c r="D7" s="5"/>
      <c r="E7" s="5"/>
      <c r="F7" s="5"/>
      <c r="G7" s="5"/>
      <c r="H7" s="5"/>
      <c r="I7" s="5"/>
      <c r="J7" s="5"/>
      <c r="K7" s="5"/>
    </row>
    <row r="8" spans="1:12" x14ac:dyDescent="0.25">
      <c r="A8" s="14"/>
      <c r="B8" s="14"/>
      <c r="C8" s="14"/>
      <c r="D8" s="5"/>
      <c r="E8" s="5"/>
      <c r="F8" s="5"/>
      <c r="G8" s="5"/>
      <c r="H8" s="5"/>
      <c r="I8" s="5"/>
      <c r="J8" s="5"/>
      <c r="K8" s="5"/>
    </row>
    <row r="9" spans="1:12" x14ac:dyDescent="0.25">
      <c r="A9" s="14"/>
      <c r="B9" s="14"/>
      <c r="C9" s="14"/>
      <c r="D9" s="5"/>
      <c r="E9" s="5"/>
      <c r="F9" s="5"/>
      <c r="G9" s="5"/>
      <c r="H9" s="5"/>
      <c r="I9" s="5"/>
      <c r="J9" s="5"/>
      <c r="K9" s="5"/>
    </row>
    <row r="10" spans="1:12" x14ac:dyDescent="0.25">
      <c r="A10" s="14"/>
      <c r="B10" s="14"/>
      <c r="C10" s="14"/>
      <c r="D10" s="5"/>
      <c r="E10" s="5"/>
      <c r="F10" s="5"/>
      <c r="G10" s="5"/>
      <c r="H10" s="5"/>
      <c r="I10" s="5"/>
      <c r="J10" s="5"/>
      <c r="K10" s="5"/>
    </row>
    <row r="11" spans="1:12" x14ac:dyDescent="0.25">
      <c r="A11" s="14"/>
      <c r="B11" s="14"/>
      <c r="C11" s="14"/>
      <c r="D11" s="5"/>
      <c r="E11" s="5"/>
      <c r="F11" s="5"/>
      <c r="G11" s="5"/>
      <c r="H11" s="5"/>
      <c r="I11" s="5"/>
      <c r="J11" s="5"/>
      <c r="K11" s="5"/>
    </row>
    <row r="12" spans="1:12" x14ac:dyDescent="0.25">
      <c r="A12" s="14"/>
      <c r="B12" s="14"/>
      <c r="C12" s="14"/>
      <c r="D12" s="5"/>
      <c r="E12" s="5"/>
      <c r="F12" s="5"/>
      <c r="G12" s="5"/>
      <c r="H12" s="5"/>
      <c r="I12" s="5"/>
      <c r="J12" s="5"/>
      <c r="K12" s="5"/>
    </row>
    <row r="13" spans="1:12" x14ac:dyDescent="0.25">
      <c r="A13" s="31"/>
      <c r="B13" s="31"/>
      <c r="C13" s="31"/>
    </row>
    <row r="14" spans="1:12" x14ac:dyDescent="0.25">
      <c r="A14" s="38" t="s">
        <v>43</v>
      </c>
      <c r="B14" s="39"/>
      <c r="C14" s="39"/>
      <c r="D14" s="19"/>
      <c r="E14" s="19"/>
      <c r="F14" s="19"/>
      <c r="G14" s="19"/>
      <c r="H14" s="19"/>
      <c r="I14" s="19"/>
      <c r="J14" s="19"/>
      <c r="K14" s="19"/>
      <c r="L14" s="5"/>
    </row>
    <row r="15" spans="1:12" ht="17.25" x14ac:dyDescent="0.25">
      <c r="A15" s="30" t="s">
        <v>41</v>
      </c>
      <c r="B15" s="30" t="s">
        <v>66</v>
      </c>
      <c r="C15" s="30" t="s">
        <v>67</v>
      </c>
      <c r="D15" s="18"/>
      <c r="E15" s="18"/>
      <c r="F15" s="18"/>
      <c r="G15" s="18"/>
      <c r="H15" s="18"/>
      <c r="I15" s="18"/>
      <c r="J15" s="18"/>
      <c r="K15" s="18"/>
      <c r="L15" s="5"/>
    </row>
    <row r="16" spans="1:12" x14ac:dyDescent="0.25">
      <c r="A16" s="16">
        <v>212000</v>
      </c>
      <c r="B16" s="16">
        <v>612000</v>
      </c>
      <c r="C16" s="16">
        <v>236000</v>
      </c>
    </row>
  </sheetData>
  <mergeCells count="2">
    <mergeCell ref="A14:C14"/>
    <mergeCell ref="A1:C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6"/>
  <sheetViews>
    <sheetView workbookViewId="0">
      <selection activeCell="H3" activeCellId="2" sqref="X3:X4 P3:P4 H3:H4"/>
    </sheetView>
  </sheetViews>
  <sheetFormatPr defaultColWidth="9" defaultRowHeight="15" x14ac:dyDescent="0.25"/>
  <cols>
    <col min="1" max="1" width="8.28515625" style="24" bestFit="1" customWidth="1"/>
    <col min="2" max="3" width="8.5703125" style="24" bestFit="1" customWidth="1"/>
    <col min="4" max="4" width="12.42578125" style="24" bestFit="1" customWidth="1"/>
    <col min="5" max="16" width="8.5703125" style="24" bestFit="1" customWidth="1"/>
    <col min="17" max="16384" width="9" style="24"/>
  </cols>
  <sheetData>
    <row r="1" spans="1:24" x14ac:dyDescent="0.25">
      <c r="A1" s="41" t="s">
        <v>44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</row>
    <row r="2" spans="1:24" x14ac:dyDescent="0.25">
      <c r="A2" s="26"/>
      <c r="B2" s="40" t="s">
        <v>41</v>
      </c>
      <c r="C2" s="40"/>
      <c r="D2" s="40"/>
      <c r="E2" s="40"/>
      <c r="F2" s="40"/>
      <c r="G2" s="46" t="s">
        <v>24</v>
      </c>
      <c r="H2" s="46" t="s">
        <v>13</v>
      </c>
      <c r="J2" s="40" t="s">
        <v>76</v>
      </c>
      <c r="K2" s="40"/>
      <c r="L2" s="40"/>
      <c r="M2" s="40"/>
      <c r="N2" s="40"/>
      <c r="O2" s="46" t="s">
        <v>24</v>
      </c>
      <c r="P2" s="46" t="s">
        <v>13</v>
      </c>
      <c r="R2" s="40" t="s">
        <v>77</v>
      </c>
      <c r="S2" s="40"/>
      <c r="T2" s="40"/>
      <c r="U2" s="40"/>
      <c r="V2" s="40"/>
      <c r="W2" s="46" t="s">
        <v>24</v>
      </c>
      <c r="X2" s="46" t="s">
        <v>13</v>
      </c>
    </row>
    <row r="3" spans="1:24" ht="18" x14ac:dyDescent="0.35">
      <c r="A3" s="10" t="s">
        <v>68</v>
      </c>
      <c r="B3" s="16">
        <v>343000</v>
      </c>
      <c r="C3" s="16">
        <v>196000</v>
      </c>
      <c r="D3" s="16">
        <v>285000</v>
      </c>
      <c r="E3" s="16">
        <v>244000</v>
      </c>
      <c r="F3" s="16">
        <v>237000</v>
      </c>
      <c r="G3" s="31">
        <f>AVERAGE(B3:F3)</f>
        <v>261000</v>
      </c>
      <c r="H3" s="31">
        <f>STDEV(B3:F3)</f>
        <v>55655.188437377517</v>
      </c>
      <c r="J3" s="16">
        <v>76100</v>
      </c>
      <c r="K3" s="16">
        <v>96100</v>
      </c>
      <c r="L3" s="16">
        <v>50100</v>
      </c>
      <c r="M3" s="16">
        <v>51900</v>
      </c>
      <c r="N3" s="16">
        <v>65670</v>
      </c>
      <c r="O3" s="31">
        <f>AVERAGE(J3:N3)</f>
        <v>67974</v>
      </c>
      <c r="P3" s="31">
        <f>STDEV(J3:N3)</f>
        <v>18975.41514697373</v>
      </c>
      <c r="R3" s="16">
        <v>190000</v>
      </c>
      <c r="S3" s="16">
        <v>159000</v>
      </c>
      <c r="T3" s="16">
        <v>198000</v>
      </c>
      <c r="U3" s="16">
        <v>200000</v>
      </c>
      <c r="V3" s="16">
        <v>186750</v>
      </c>
      <c r="W3" s="31">
        <f>AVERAGE(R3:V3)</f>
        <v>186750</v>
      </c>
      <c r="X3" s="31">
        <f>STDEV(R3:V3)</f>
        <v>16452.583383772897</v>
      </c>
    </row>
    <row r="4" spans="1:24" ht="18" x14ac:dyDescent="0.35">
      <c r="A4" s="10" t="s">
        <v>69</v>
      </c>
      <c r="B4" s="16">
        <v>439000</v>
      </c>
      <c r="C4" s="16">
        <v>386000</v>
      </c>
      <c r="D4" s="16">
        <v>180000</v>
      </c>
      <c r="E4" s="16">
        <v>391000</v>
      </c>
      <c r="F4" s="16">
        <v>150000</v>
      </c>
      <c r="G4" s="31">
        <f>AVERAGE(B4:F4)</f>
        <v>309200</v>
      </c>
      <c r="H4" s="31">
        <f>STDEV(B4:F4)</f>
        <v>133673.85683072064</v>
      </c>
      <c r="J4" s="16">
        <v>144000</v>
      </c>
      <c r="K4" s="16">
        <v>123000</v>
      </c>
      <c r="L4" s="16">
        <v>132000</v>
      </c>
      <c r="M4" s="16">
        <v>77000</v>
      </c>
      <c r="N4" s="16">
        <v>123000</v>
      </c>
      <c r="O4" s="31">
        <f>AVERAGE(J4:N4)</f>
        <v>119800</v>
      </c>
      <c r="P4" s="31">
        <f>STDEV(J4:N4)</f>
        <v>25430.296891699869</v>
      </c>
      <c r="R4" s="16">
        <v>168000</v>
      </c>
      <c r="S4" s="16">
        <v>165000</v>
      </c>
      <c r="T4" s="16">
        <v>192100</v>
      </c>
      <c r="U4" s="16">
        <v>183200</v>
      </c>
      <c r="V4" s="16">
        <v>177875</v>
      </c>
      <c r="W4" s="31">
        <f>AVERAGE(R4:V4)</f>
        <v>177235</v>
      </c>
      <c r="X4" s="31">
        <f>STDEV(R4:V4)</f>
        <v>11089.85459778441</v>
      </c>
    </row>
    <row r="13" spans="1:24" x14ac:dyDescent="0.25">
      <c r="A13" s="42" t="s">
        <v>43</v>
      </c>
      <c r="B13" s="43"/>
      <c r="C13" s="43"/>
      <c r="D13" s="43"/>
      <c r="E13"/>
      <c r="F13"/>
      <c r="G13"/>
    </row>
    <row r="14" spans="1:24" ht="17.25" x14ac:dyDescent="0.25">
      <c r="A14" s="26"/>
      <c r="B14" s="26" t="s">
        <v>41</v>
      </c>
      <c r="C14" s="26" t="s">
        <v>66</v>
      </c>
      <c r="D14" s="26" t="s">
        <v>67</v>
      </c>
      <c r="F14" s="25"/>
      <c r="G14" s="25"/>
    </row>
    <row r="15" spans="1:24" ht="18" x14ac:dyDescent="0.35">
      <c r="A15" s="10" t="s">
        <v>68</v>
      </c>
      <c r="B15" s="11">
        <v>6549</v>
      </c>
      <c r="C15" s="11">
        <v>13800</v>
      </c>
      <c r="D15" s="11">
        <v>7780</v>
      </c>
      <c r="F15" s="25"/>
      <c r="G15" s="25"/>
    </row>
    <row r="16" spans="1:24" ht="18" x14ac:dyDescent="0.35">
      <c r="A16" s="10" t="s">
        <v>69</v>
      </c>
      <c r="B16" s="11">
        <v>4750</v>
      </c>
      <c r="C16" s="11">
        <v>15100</v>
      </c>
      <c r="D16" s="11">
        <v>4360</v>
      </c>
    </row>
  </sheetData>
  <mergeCells count="5">
    <mergeCell ref="J2:N2"/>
    <mergeCell ref="R2:V2"/>
    <mergeCell ref="A1:X1"/>
    <mergeCell ref="A13:D13"/>
    <mergeCell ref="B2:F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E14" sqref="E14"/>
    </sheetView>
  </sheetViews>
  <sheetFormatPr defaultColWidth="9" defaultRowHeight="15" x14ac:dyDescent="0.25"/>
  <cols>
    <col min="1" max="1" width="9" style="29"/>
    <col min="2" max="2" width="10.28515625" style="29" bestFit="1" customWidth="1"/>
    <col min="3" max="3" width="10.140625" style="29" bestFit="1" customWidth="1"/>
    <col min="4" max="6" width="9" style="29"/>
    <col min="7" max="7" width="10.28515625" style="29" bestFit="1" customWidth="1"/>
    <col min="8" max="8" width="10.140625" style="29" bestFit="1" customWidth="1"/>
    <col min="9" max="16384" width="9" style="29"/>
  </cols>
  <sheetData>
    <row r="1" spans="1:17" x14ac:dyDescent="0.25">
      <c r="A1" s="28"/>
      <c r="B1" s="44" t="s">
        <v>44</v>
      </c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</row>
    <row r="2" spans="1:17" ht="17.25" x14ac:dyDescent="0.25">
      <c r="A2" s="22"/>
      <c r="B2" s="45" t="s">
        <v>41</v>
      </c>
      <c r="C2" s="45"/>
      <c r="D2" s="45"/>
      <c r="E2" s="45"/>
      <c r="F2" s="45"/>
      <c r="G2" s="45" t="s">
        <v>66</v>
      </c>
      <c r="H2" s="45"/>
      <c r="I2" s="45"/>
      <c r="J2" s="45"/>
      <c r="K2" s="45"/>
      <c r="L2" s="45" t="s">
        <v>67</v>
      </c>
      <c r="M2" s="45"/>
      <c r="N2" s="45"/>
      <c r="O2" s="45"/>
      <c r="P2" s="45"/>
      <c r="Q2" s="31"/>
    </row>
    <row r="3" spans="1:17" ht="18" x14ac:dyDescent="0.35">
      <c r="A3" s="15" t="s">
        <v>68</v>
      </c>
      <c r="B3" s="16">
        <v>136000</v>
      </c>
      <c r="C3" s="16">
        <v>319000</v>
      </c>
      <c r="D3" s="16">
        <v>177000</v>
      </c>
      <c r="E3" s="16">
        <v>172000</v>
      </c>
      <c r="F3" s="29">
        <v>261000</v>
      </c>
      <c r="G3" s="16">
        <v>69200</v>
      </c>
      <c r="H3" s="16">
        <v>49300</v>
      </c>
      <c r="I3" s="16">
        <v>105000</v>
      </c>
      <c r="J3" s="16">
        <v>51900</v>
      </c>
      <c r="K3" s="29">
        <v>69850</v>
      </c>
      <c r="L3" s="16">
        <v>146000</v>
      </c>
      <c r="M3" s="16">
        <v>160000</v>
      </c>
      <c r="N3" s="16">
        <v>153000</v>
      </c>
      <c r="O3" s="16">
        <v>100000</v>
      </c>
      <c r="P3" s="16">
        <v>139750</v>
      </c>
      <c r="Q3" s="31"/>
    </row>
    <row r="4" spans="1:17" ht="18" x14ac:dyDescent="0.35">
      <c r="A4" s="15" t="s">
        <v>69</v>
      </c>
      <c r="B4" s="16">
        <v>90900</v>
      </c>
      <c r="C4" s="16">
        <v>170000</v>
      </c>
      <c r="D4" s="16">
        <v>264000</v>
      </c>
      <c r="E4" s="16">
        <v>133000</v>
      </c>
      <c r="F4" s="29">
        <v>165643</v>
      </c>
      <c r="G4" s="16">
        <v>85900</v>
      </c>
      <c r="H4" s="16">
        <v>54200</v>
      </c>
      <c r="I4" s="16">
        <v>112000</v>
      </c>
      <c r="J4" s="16">
        <v>77000</v>
      </c>
      <c r="K4" s="29">
        <v>82275</v>
      </c>
      <c r="L4" s="16">
        <v>194000</v>
      </c>
      <c r="M4" s="16">
        <v>146000</v>
      </c>
      <c r="N4" s="16">
        <v>157000</v>
      </c>
      <c r="O4" s="16">
        <v>183200</v>
      </c>
      <c r="P4" s="16">
        <v>170340</v>
      </c>
      <c r="Q4" s="31"/>
    </row>
    <row r="12" spans="1:17" x14ac:dyDescent="0.25">
      <c r="A12" s="38" t="s">
        <v>43</v>
      </c>
      <c r="B12" s="39"/>
      <c r="C12" s="39"/>
      <c r="D12" s="39"/>
    </row>
    <row r="13" spans="1:17" ht="17.25" x14ac:dyDescent="0.25">
      <c r="A13" s="22"/>
      <c r="B13" s="22" t="s">
        <v>41</v>
      </c>
      <c r="C13" s="22" t="s">
        <v>66</v>
      </c>
      <c r="D13" s="22" t="s">
        <v>67</v>
      </c>
      <c r="E13" s="32"/>
      <c r="F13" s="32"/>
      <c r="G13" s="32"/>
      <c r="H13" s="32"/>
      <c r="I13" s="32"/>
    </row>
    <row r="14" spans="1:17" ht="18" x14ac:dyDescent="0.35">
      <c r="A14" s="15" t="s">
        <v>68</v>
      </c>
      <c r="B14" s="16">
        <v>9951.36</v>
      </c>
      <c r="C14" s="16">
        <v>25500</v>
      </c>
      <c r="D14" s="16">
        <v>14900</v>
      </c>
      <c r="E14" s="31"/>
      <c r="F14" s="33"/>
      <c r="G14" s="33"/>
      <c r="H14" s="33"/>
      <c r="I14" s="33"/>
    </row>
    <row r="15" spans="1:17" ht="18" x14ac:dyDescent="0.35">
      <c r="A15" s="15" t="s">
        <v>69</v>
      </c>
      <c r="B15" s="16">
        <v>23447.040000000001</v>
      </c>
      <c r="C15" s="16">
        <v>41000</v>
      </c>
      <c r="D15" s="16">
        <v>9000.6</v>
      </c>
      <c r="E15" s="31"/>
      <c r="G15" s="33"/>
      <c r="H15" s="33"/>
    </row>
  </sheetData>
  <mergeCells count="5">
    <mergeCell ref="A12:D12"/>
    <mergeCell ref="B1:Q1"/>
    <mergeCell ref="B2:F2"/>
    <mergeCell ref="G2:K2"/>
    <mergeCell ref="L2:P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workbookViewId="0">
      <selection activeCell="M2" activeCellId="1" sqref="F2:F9 M2:M9"/>
    </sheetView>
  </sheetViews>
  <sheetFormatPr defaultRowHeight="15" x14ac:dyDescent="0.25"/>
  <cols>
    <col min="2" max="2" width="12.5703125" bestFit="1" customWidth="1"/>
    <col min="3" max="3" width="12" bestFit="1" customWidth="1"/>
    <col min="6" max="6" width="10.42578125" bestFit="1" customWidth="1"/>
    <col min="9" max="9" width="12.5703125" bestFit="1" customWidth="1"/>
    <col min="10" max="10" width="12" bestFit="1" customWidth="1"/>
    <col min="13" max="13" width="10.42578125" bestFit="1" customWidth="1"/>
  </cols>
  <sheetData>
    <row r="1" spans="1:14" x14ac:dyDescent="0.25">
      <c r="A1" s="46"/>
      <c r="B1" s="46" t="s">
        <v>0</v>
      </c>
      <c r="C1" s="46" t="s">
        <v>60</v>
      </c>
      <c r="D1" s="46"/>
      <c r="E1" s="46"/>
      <c r="F1" s="46" t="s">
        <v>1</v>
      </c>
      <c r="G1" s="46"/>
      <c r="H1" s="46"/>
      <c r="I1" s="46" t="s">
        <v>0</v>
      </c>
      <c r="J1" s="46" t="s">
        <v>60</v>
      </c>
      <c r="K1" s="46"/>
      <c r="L1" s="46"/>
      <c r="M1" s="46" t="s">
        <v>1</v>
      </c>
      <c r="N1" s="46"/>
    </row>
    <row r="2" spans="1:14" x14ac:dyDescent="0.25">
      <c r="A2" s="46" t="s">
        <v>2</v>
      </c>
      <c r="B2" s="46">
        <v>17.399999999999999</v>
      </c>
      <c r="C2" s="47">
        <v>4.3838383838383841</v>
      </c>
      <c r="D2" s="46"/>
      <c r="E2" s="46"/>
      <c r="F2" s="21">
        <v>950000</v>
      </c>
      <c r="G2" s="46"/>
      <c r="H2" s="46" t="s">
        <v>3</v>
      </c>
      <c r="I2" s="46">
        <v>17.399999999999999</v>
      </c>
      <c r="J2" s="46">
        <v>4.4226804123711343</v>
      </c>
      <c r="K2" s="46"/>
      <c r="L2" s="46"/>
      <c r="M2" s="21">
        <v>650000</v>
      </c>
      <c r="N2" s="46"/>
    </row>
    <row r="3" spans="1:14" x14ac:dyDescent="0.25">
      <c r="A3" s="46" t="s">
        <v>4</v>
      </c>
      <c r="B3" s="46">
        <v>16.8</v>
      </c>
      <c r="C3" s="47">
        <v>3.393939393939394</v>
      </c>
      <c r="D3" s="46"/>
      <c r="E3" s="46"/>
      <c r="F3" s="21">
        <v>900000</v>
      </c>
      <c r="G3" s="46"/>
      <c r="H3" s="46" t="s">
        <v>5</v>
      </c>
      <c r="I3" s="46">
        <v>15.9</v>
      </c>
      <c r="J3" s="46">
        <v>4.2010309278350517</v>
      </c>
      <c r="K3" s="46"/>
      <c r="L3" s="46"/>
      <c r="M3" s="21">
        <v>950000</v>
      </c>
      <c r="N3" s="46"/>
    </row>
    <row r="4" spans="1:14" x14ac:dyDescent="0.25">
      <c r="A4" s="46" t="s">
        <v>6</v>
      </c>
      <c r="B4" s="46">
        <v>18</v>
      </c>
      <c r="C4" s="47">
        <v>4.2525252525252526</v>
      </c>
      <c r="D4" s="46"/>
      <c r="E4" s="46"/>
      <c r="F4" s="21">
        <v>1400000</v>
      </c>
      <c r="G4" s="46"/>
      <c r="H4" s="46" t="s">
        <v>7</v>
      </c>
      <c r="I4" s="46">
        <v>15.7</v>
      </c>
      <c r="J4" s="46">
        <v>4.8865979381443303</v>
      </c>
      <c r="K4" s="46"/>
      <c r="L4" s="46"/>
      <c r="M4" s="21">
        <v>700000</v>
      </c>
      <c r="N4" s="46"/>
    </row>
    <row r="5" spans="1:14" x14ac:dyDescent="0.25">
      <c r="A5" s="46" t="s">
        <v>8</v>
      </c>
      <c r="B5" s="46">
        <v>17.600000000000001</v>
      </c>
      <c r="C5" s="47">
        <v>3.1363636363636362</v>
      </c>
      <c r="D5" s="46"/>
      <c r="E5" s="46"/>
      <c r="F5" s="21">
        <v>650000</v>
      </c>
      <c r="G5" s="46"/>
      <c r="H5" s="46" t="s">
        <v>9</v>
      </c>
      <c r="I5" s="46">
        <v>17</v>
      </c>
      <c r="J5" s="46">
        <v>3.731958762886598</v>
      </c>
      <c r="K5" s="46"/>
      <c r="L5" s="46"/>
      <c r="M5" s="21">
        <v>1700000</v>
      </c>
      <c r="N5" s="46"/>
    </row>
    <row r="6" spans="1:14" x14ac:dyDescent="0.25">
      <c r="A6" s="46" t="s">
        <v>10</v>
      </c>
      <c r="B6" s="46">
        <v>16.5</v>
      </c>
      <c r="C6" s="47">
        <v>3.808080808080808</v>
      </c>
      <c r="D6" s="46"/>
      <c r="E6" s="46"/>
      <c r="F6" s="21">
        <v>789047</v>
      </c>
      <c r="G6" s="46"/>
      <c r="H6" s="46" t="s">
        <v>11</v>
      </c>
      <c r="I6" s="46">
        <v>16.7</v>
      </c>
      <c r="J6" s="46">
        <v>4.1134020618556706</v>
      </c>
      <c r="K6" s="46"/>
      <c r="L6" s="46"/>
      <c r="M6" s="21">
        <v>876780</v>
      </c>
      <c r="N6" s="46"/>
    </row>
    <row r="7" spans="1:14" x14ac:dyDescent="0.25">
      <c r="A7" s="46"/>
      <c r="B7" s="46"/>
      <c r="C7" s="46"/>
      <c r="D7" s="46"/>
      <c r="E7" s="46"/>
      <c r="F7" s="21"/>
      <c r="G7" s="46"/>
      <c r="H7" s="46"/>
      <c r="I7" s="46"/>
      <c r="J7" s="46"/>
      <c r="K7" s="46"/>
      <c r="L7" s="46"/>
      <c r="M7" s="21"/>
      <c r="N7" s="46"/>
    </row>
    <row r="8" spans="1:14" x14ac:dyDescent="0.25">
      <c r="A8" s="46" t="s">
        <v>12</v>
      </c>
      <c r="B8" s="46">
        <f>AVERAGE(B2:B6)</f>
        <v>17.260000000000002</v>
      </c>
      <c r="C8" s="46">
        <f t="shared" ref="C8:M8" si="0">AVERAGE(C2:C6)</f>
        <v>3.7949494949494946</v>
      </c>
      <c r="D8" s="46"/>
      <c r="E8" s="46"/>
      <c r="F8" s="21">
        <f t="shared" si="0"/>
        <v>937809.4</v>
      </c>
      <c r="G8" s="46"/>
      <c r="H8" s="46"/>
      <c r="I8" s="46">
        <f t="shared" si="0"/>
        <v>16.54</v>
      </c>
      <c r="J8" s="46">
        <f t="shared" si="0"/>
        <v>4.2711340206185566</v>
      </c>
      <c r="K8" s="46"/>
      <c r="L8" s="46"/>
      <c r="M8" s="21">
        <f t="shared" si="0"/>
        <v>975356</v>
      </c>
      <c r="N8" s="46"/>
    </row>
    <row r="9" spans="1:14" x14ac:dyDescent="0.25">
      <c r="A9" s="46" t="s">
        <v>13</v>
      </c>
      <c r="B9" s="46">
        <f>STDEV(B2:B6)</f>
        <v>0.60663003552412409</v>
      </c>
      <c r="C9" s="46">
        <f t="shared" ref="C9:M9" si="1">STDEV(C2:C6)</f>
        <v>0.53639597383923754</v>
      </c>
      <c r="D9" s="46"/>
      <c r="E9" s="46"/>
      <c r="F9" s="21">
        <f t="shared" si="1"/>
        <v>282914.65787724761</v>
      </c>
      <c r="G9" s="46"/>
      <c r="H9" s="46"/>
      <c r="I9" s="46">
        <f t="shared" si="1"/>
        <v>0.72318738927058146</v>
      </c>
      <c r="J9" s="46">
        <f t="shared" si="1"/>
        <v>0.42493114607331134</v>
      </c>
      <c r="K9" s="46"/>
      <c r="L9" s="46"/>
      <c r="M9" s="21">
        <f t="shared" si="1"/>
        <v>423422.52382224542</v>
      </c>
      <c r="N9" s="46"/>
    </row>
    <row r="10" spans="1:14" x14ac:dyDescent="0.25">
      <c r="A10" s="46" t="s">
        <v>14</v>
      </c>
      <c r="B10" s="46">
        <f>TTEST(B2:B6,I2:I6,2,2)</f>
        <v>0.12647490429798283</v>
      </c>
      <c r="C10" s="46">
        <f t="shared" ref="C10:F10" si="2">TTEST(C2:C6,J2:J6,2,2)</f>
        <v>0.15832385989399378</v>
      </c>
      <c r="D10" s="46"/>
      <c r="E10" s="46"/>
      <c r="F10" s="46">
        <f t="shared" si="2"/>
        <v>0.87313905538417147</v>
      </c>
      <c r="G10" s="46"/>
      <c r="H10" s="46"/>
      <c r="I10" s="46"/>
      <c r="J10" s="46"/>
      <c r="K10" s="46"/>
      <c r="L10" s="46"/>
      <c r="M10" s="46"/>
      <c r="N10" s="46"/>
    </row>
    <row r="11" spans="1:14" x14ac:dyDescent="0.25">
      <c r="A11" s="46"/>
      <c r="B11" s="46"/>
      <c r="C11" s="46"/>
      <c r="D11" s="46"/>
      <c r="E11" s="46"/>
      <c r="F11" s="46"/>
      <c r="G11" s="46"/>
      <c r="H11" s="46"/>
      <c r="I11" s="46"/>
      <c r="J11" s="46"/>
      <c r="K11" s="46"/>
      <c r="L11" s="46"/>
      <c r="M11" s="46"/>
      <c r="N11" s="46"/>
    </row>
    <row r="12" spans="1:14" x14ac:dyDescent="0.25">
      <c r="A12" s="46"/>
      <c r="B12" s="46"/>
      <c r="C12" s="46"/>
      <c r="D12" s="46"/>
      <c r="E12" s="46"/>
      <c r="F12" s="46"/>
      <c r="G12" s="46"/>
      <c r="H12" s="46"/>
      <c r="I12" s="46"/>
      <c r="J12" s="46"/>
      <c r="K12" s="46"/>
      <c r="L12" s="46"/>
      <c r="M12" s="46"/>
      <c r="N12" s="46"/>
    </row>
    <row r="13" spans="1:14" x14ac:dyDescent="0.25">
      <c r="A13" s="46"/>
      <c r="B13" s="46"/>
      <c r="C13" s="46"/>
      <c r="D13" s="46"/>
      <c r="E13" s="46"/>
      <c r="F13" s="46"/>
      <c r="G13" s="46"/>
      <c r="H13" s="46"/>
      <c r="I13" s="46"/>
      <c r="J13" s="46"/>
      <c r="K13" s="46"/>
      <c r="L13" s="46"/>
      <c r="M13" s="46"/>
      <c r="N13" s="4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K15" sqref="K15"/>
    </sheetView>
  </sheetViews>
  <sheetFormatPr defaultRowHeight="15" x14ac:dyDescent="0.25"/>
  <cols>
    <col min="2" max="2" width="12.5703125" bestFit="1" customWidth="1"/>
    <col min="5" max="5" width="10.42578125" bestFit="1" customWidth="1"/>
    <col min="8" max="8" width="12.5703125" bestFit="1" customWidth="1"/>
    <col min="11" max="11" width="10.42578125" bestFit="1" customWidth="1"/>
  </cols>
  <sheetData>
    <row r="1" spans="1:11" x14ac:dyDescent="0.25">
      <c r="A1" s="46"/>
      <c r="B1" s="46" t="s">
        <v>15</v>
      </c>
      <c r="C1" s="46" t="s">
        <v>17</v>
      </c>
      <c r="D1" s="46"/>
      <c r="E1" s="46" t="s">
        <v>1</v>
      </c>
      <c r="F1" s="46"/>
      <c r="G1" s="46"/>
      <c r="H1" s="46" t="s">
        <v>15</v>
      </c>
      <c r="I1" s="46" t="s">
        <v>17</v>
      </c>
      <c r="J1" s="46"/>
      <c r="K1" s="46" t="s">
        <v>1</v>
      </c>
    </row>
    <row r="2" spans="1:11" x14ac:dyDescent="0.25">
      <c r="A2" s="46" t="s">
        <v>2</v>
      </c>
      <c r="B2" s="46">
        <v>18.899999999999999</v>
      </c>
      <c r="C2" s="46">
        <v>17.899999999999999</v>
      </c>
      <c r="D2" s="46"/>
      <c r="E2" s="21">
        <v>15400000</v>
      </c>
      <c r="F2" s="46"/>
      <c r="G2" s="46" t="s">
        <v>3</v>
      </c>
      <c r="H2" s="48">
        <v>16.3155</v>
      </c>
      <c r="I2" s="48">
        <v>12.121799999999999</v>
      </c>
      <c r="J2" s="46"/>
      <c r="K2" s="21">
        <v>9000000</v>
      </c>
    </row>
    <row r="3" spans="1:11" x14ac:dyDescent="0.25">
      <c r="A3" s="46" t="s">
        <v>4</v>
      </c>
      <c r="B3" s="46">
        <v>21.9</v>
      </c>
      <c r="C3" s="46">
        <v>19.399999999999999</v>
      </c>
      <c r="D3" s="46"/>
      <c r="E3" s="21">
        <v>8200000</v>
      </c>
      <c r="F3" s="46"/>
      <c r="G3" s="46" t="s">
        <v>5</v>
      </c>
      <c r="H3" s="48">
        <v>16.260900000000003</v>
      </c>
      <c r="I3" s="48">
        <v>11.847</v>
      </c>
      <c r="J3" s="46"/>
      <c r="K3" s="21">
        <v>11000000</v>
      </c>
    </row>
    <row r="4" spans="1:11" x14ac:dyDescent="0.25">
      <c r="A4" s="46" t="s">
        <v>6</v>
      </c>
      <c r="B4" s="46">
        <v>24</v>
      </c>
      <c r="C4" s="46">
        <v>18.5</v>
      </c>
      <c r="D4" s="46"/>
      <c r="E4" s="21">
        <v>6400000</v>
      </c>
      <c r="F4" s="46"/>
      <c r="G4" s="46" t="s">
        <v>7</v>
      </c>
      <c r="H4" s="48">
        <v>18.8612</v>
      </c>
      <c r="I4" s="48">
        <v>11.8657</v>
      </c>
      <c r="J4" s="46"/>
      <c r="K4" s="21">
        <v>4300000</v>
      </c>
    </row>
    <row r="5" spans="1:11" x14ac:dyDescent="0.25">
      <c r="A5" s="46" t="s">
        <v>8</v>
      </c>
      <c r="B5" s="46">
        <v>21.4</v>
      </c>
      <c r="C5" s="46">
        <v>19.899999999999999</v>
      </c>
      <c r="D5" s="46"/>
      <c r="E5" s="21">
        <v>3000000</v>
      </c>
      <c r="F5" s="46"/>
      <c r="G5" s="46" t="s">
        <v>9</v>
      </c>
      <c r="H5" s="48">
        <v>15.327200000000001</v>
      </c>
      <c r="I5" s="48">
        <v>12.070399999999999</v>
      </c>
      <c r="J5" s="46"/>
      <c r="K5" s="21">
        <v>8000000</v>
      </c>
    </row>
    <row r="6" spans="1:11" x14ac:dyDescent="0.25">
      <c r="A6" s="46" t="s">
        <v>10</v>
      </c>
      <c r="B6" s="46">
        <v>22.3</v>
      </c>
      <c r="C6" s="46">
        <v>21.4</v>
      </c>
      <c r="D6" s="46"/>
      <c r="E6" s="21">
        <v>8250000</v>
      </c>
      <c r="F6" s="46"/>
      <c r="G6" s="46" t="s">
        <v>11</v>
      </c>
      <c r="H6" s="48">
        <v>14.357799999999999</v>
      </c>
      <c r="I6" s="48">
        <v>13.567299999999999</v>
      </c>
      <c r="J6" s="46"/>
      <c r="K6" s="21">
        <v>7800000</v>
      </c>
    </row>
    <row r="7" spans="1:11" x14ac:dyDescent="0.25">
      <c r="A7" s="46"/>
      <c r="B7" s="46"/>
      <c r="C7" s="46"/>
      <c r="D7" s="46"/>
      <c r="E7" s="46"/>
      <c r="F7" s="46"/>
      <c r="G7" s="46"/>
      <c r="H7" s="46"/>
      <c r="I7" s="46"/>
      <c r="J7" s="46"/>
      <c r="K7" s="46"/>
    </row>
    <row r="8" spans="1:11" x14ac:dyDescent="0.25">
      <c r="A8" s="46" t="s">
        <v>12</v>
      </c>
      <c r="B8" s="46">
        <f>AVERAGE(B2:B6)</f>
        <v>21.699999999999996</v>
      </c>
      <c r="C8" s="46">
        <f t="shared" ref="C8" si="0">AVERAGE(C2:C6)</f>
        <v>19.419999999999998</v>
      </c>
      <c r="D8" s="46"/>
      <c r="E8" s="21">
        <f>AVERAGE(E2:E6)</f>
        <v>8250000</v>
      </c>
      <c r="F8" s="46"/>
      <c r="G8" s="46"/>
      <c r="H8" s="46">
        <f>AVERAGE(H2:H6)</f>
        <v>16.224520000000002</v>
      </c>
      <c r="I8" s="46">
        <f>AVERAGE(I2:I6)</f>
        <v>12.29444</v>
      </c>
      <c r="J8" s="46"/>
      <c r="K8" s="21">
        <f>AVERAGE(K2:K6)</f>
        <v>8020000</v>
      </c>
    </row>
    <row r="9" spans="1:11" x14ac:dyDescent="0.25">
      <c r="A9" s="46" t="s">
        <v>13</v>
      </c>
      <c r="B9" s="46">
        <f>STDEV(B2:B6)</f>
        <v>1.8452642087245941</v>
      </c>
      <c r="C9" s="46">
        <f t="shared" ref="C9" si="1">STDEV(C2:C6)</f>
        <v>1.3516656391282569</v>
      </c>
      <c r="D9" s="46"/>
      <c r="E9" s="21">
        <f>STDEV(E2:E6)</f>
        <v>4530728.4182568258</v>
      </c>
      <c r="F9" s="46"/>
      <c r="G9" s="46"/>
      <c r="H9" s="46">
        <f>STDEV(H2:H6)</f>
        <v>1.6771634556595849</v>
      </c>
      <c r="I9" s="46">
        <f>STDEV(I2:I6)</f>
        <v>0.72183647940513496</v>
      </c>
      <c r="J9" s="46"/>
      <c r="K9" s="21">
        <f>STDEV(K2:K6)</f>
        <v>2435569.7485393435</v>
      </c>
    </row>
    <row r="10" spans="1:11" x14ac:dyDescent="0.25">
      <c r="A10" s="46" t="s">
        <v>14</v>
      </c>
      <c r="B10" s="46">
        <f>TTEST(B2:B6,H2:H6,2,2)</f>
        <v>1.1787114610916005E-3</v>
      </c>
      <c r="C10" s="46">
        <f>TTEST(C2:C6,I2:I6,2,2)</f>
        <v>6.3378517708618891E-6</v>
      </c>
      <c r="D10" s="46"/>
      <c r="E10" s="46">
        <f>TTEST(E2:E6,K2:K6,2,2)</f>
        <v>0.92281871686820094</v>
      </c>
      <c r="F10" s="46"/>
      <c r="G10" s="46"/>
      <c r="H10" s="46"/>
      <c r="I10" s="46"/>
      <c r="J10" s="46"/>
      <c r="K10" s="46"/>
    </row>
    <row r="15" spans="1:11" x14ac:dyDescent="0.25">
      <c r="H15" s="48"/>
    </row>
    <row r="16" spans="1:11" x14ac:dyDescent="0.25">
      <c r="H16" s="48"/>
    </row>
    <row r="17" spans="8:8" x14ac:dyDescent="0.25">
      <c r="H17" s="48"/>
    </row>
    <row r="18" spans="8:8" x14ac:dyDescent="0.25">
      <c r="H18" s="48"/>
    </row>
    <row r="19" spans="8:8" x14ac:dyDescent="0.25">
      <c r="H19" s="4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K18" sqref="K18"/>
    </sheetView>
  </sheetViews>
  <sheetFormatPr defaultRowHeight="15" x14ac:dyDescent="0.25"/>
  <cols>
    <col min="2" max="2" width="12.5703125" bestFit="1" customWidth="1"/>
    <col min="5" max="5" width="10.42578125" bestFit="1" customWidth="1"/>
    <col min="8" max="8" width="12.5703125" bestFit="1" customWidth="1"/>
    <col min="11" max="11" width="10.42578125" bestFit="1" customWidth="1"/>
  </cols>
  <sheetData>
    <row r="1" spans="1:11" x14ac:dyDescent="0.25">
      <c r="A1" s="46"/>
      <c r="B1" s="46" t="s">
        <v>15</v>
      </c>
      <c r="C1" s="46" t="s">
        <v>16</v>
      </c>
      <c r="D1" s="46"/>
      <c r="E1" s="46" t="s">
        <v>1</v>
      </c>
      <c r="F1" s="46"/>
      <c r="G1" s="46"/>
      <c r="H1" s="46" t="s">
        <v>15</v>
      </c>
      <c r="I1" s="46" t="s">
        <v>16</v>
      </c>
      <c r="J1" s="46"/>
      <c r="K1" s="46" t="s">
        <v>1</v>
      </c>
    </row>
    <row r="2" spans="1:11" x14ac:dyDescent="0.25">
      <c r="A2" s="46" t="s">
        <v>2</v>
      </c>
      <c r="B2" s="46">
        <v>18.899999999999999</v>
      </c>
      <c r="C2" s="48">
        <v>4.9712999999999994</v>
      </c>
      <c r="D2" s="46"/>
      <c r="E2" s="21">
        <v>15400000</v>
      </c>
      <c r="F2" s="46"/>
      <c r="G2" s="46" t="s">
        <v>3</v>
      </c>
      <c r="H2" s="46">
        <v>17.899999999999999</v>
      </c>
      <c r="I2" s="48">
        <v>5.1264000000000012</v>
      </c>
      <c r="J2" s="46"/>
      <c r="K2" s="21">
        <v>9000000</v>
      </c>
    </row>
    <row r="3" spans="1:11" x14ac:dyDescent="0.25">
      <c r="A3" s="46" t="s">
        <v>4</v>
      </c>
      <c r="B3" s="46">
        <v>21.9</v>
      </c>
      <c r="C3" s="48">
        <v>3.2160000000000002</v>
      </c>
      <c r="D3" s="46"/>
      <c r="E3" s="21">
        <v>8200000</v>
      </c>
      <c r="F3" s="46"/>
      <c r="G3" s="46" t="s">
        <v>5</v>
      </c>
      <c r="H3" s="46">
        <v>19.399999999999999</v>
      </c>
      <c r="I3" s="48">
        <v>4.1085000000000003</v>
      </c>
      <c r="J3" s="46"/>
      <c r="K3" s="21">
        <v>11000000</v>
      </c>
    </row>
    <row r="4" spans="1:11" x14ac:dyDescent="0.25">
      <c r="A4" s="46" t="s">
        <v>6</v>
      </c>
      <c r="B4" s="46">
        <v>24</v>
      </c>
      <c r="C4" s="48">
        <v>4.88</v>
      </c>
      <c r="D4" s="46"/>
      <c r="E4" s="21">
        <v>6400000</v>
      </c>
      <c r="F4" s="46"/>
      <c r="G4" s="46" t="s">
        <v>7</v>
      </c>
      <c r="H4" s="46">
        <v>18.5</v>
      </c>
      <c r="I4" s="48">
        <v>3.7030000000000003</v>
      </c>
      <c r="J4" s="46"/>
      <c r="K4" s="21">
        <v>4300000</v>
      </c>
    </row>
    <row r="5" spans="1:11" x14ac:dyDescent="0.25">
      <c r="A5" s="46" t="s">
        <v>8</v>
      </c>
      <c r="B5" s="46">
        <v>21.4</v>
      </c>
      <c r="C5" s="48">
        <v>3.6652000000000005</v>
      </c>
      <c r="D5" s="46"/>
      <c r="E5" s="21">
        <v>3000000</v>
      </c>
      <c r="F5" s="46"/>
      <c r="G5" s="46" t="s">
        <v>9</v>
      </c>
      <c r="H5" s="46">
        <v>19.899999999999999</v>
      </c>
      <c r="I5" s="48">
        <v>3.7883999999999998</v>
      </c>
      <c r="J5" s="46"/>
      <c r="K5" s="21">
        <v>8000000</v>
      </c>
    </row>
    <row r="6" spans="1:11" x14ac:dyDescent="0.25">
      <c r="A6" s="46" t="s">
        <v>10</v>
      </c>
      <c r="B6" s="46">
        <v>22.3</v>
      </c>
      <c r="C6" s="48">
        <v>4.1500000000000004</v>
      </c>
      <c r="D6" s="46"/>
      <c r="E6" s="21">
        <v>8250000</v>
      </c>
      <c r="F6" s="46"/>
      <c r="G6" s="46" t="s">
        <v>11</v>
      </c>
      <c r="H6" s="46">
        <v>21.4</v>
      </c>
      <c r="I6" s="48">
        <v>3.8730000000000002</v>
      </c>
      <c r="J6" s="46"/>
      <c r="K6" s="21">
        <v>7800000</v>
      </c>
    </row>
    <row r="7" spans="1:11" x14ac:dyDescent="0.25">
      <c r="A7" s="46"/>
      <c r="B7" s="46"/>
      <c r="C7" s="46"/>
      <c r="D7" s="46"/>
      <c r="E7" s="46"/>
      <c r="F7" s="46"/>
      <c r="G7" s="46"/>
      <c r="H7" s="46"/>
      <c r="I7" s="46"/>
      <c r="J7" s="46"/>
      <c r="K7" s="46"/>
    </row>
    <row r="8" spans="1:11" x14ac:dyDescent="0.25">
      <c r="A8" s="46" t="s">
        <v>12</v>
      </c>
      <c r="B8" s="46">
        <f>AVERAGE(B2:B6)</f>
        <v>21.699999999999996</v>
      </c>
      <c r="C8" s="46">
        <f t="shared" ref="C8" si="0">AVERAGE(C2:C6)</f>
        <v>4.1764999999999999</v>
      </c>
      <c r="D8" s="46"/>
      <c r="E8" s="21">
        <f>AVERAGE(E2:E6)</f>
        <v>8250000</v>
      </c>
      <c r="F8" s="46"/>
      <c r="G8" s="46"/>
      <c r="H8" s="46">
        <f>AVERAGE(H2:H6)</f>
        <v>19.419999999999998</v>
      </c>
      <c r="I8" s="46">
        <f>AVERAGE(I2:I6)</f>
        <v>4.119860000000001</v>
      </c>
      <c r="J8" s="46"/>
      <c r="K8" s="21">
        <f>AVERAGE(K2:K6)</f>
        <v>8020000</v>
      </c>
    </row>
    <row r="9" spans="1:11" x14ac:dyDescent="0.25">
      <c r="A9" s="46" t="s">
        <v>13</v>
      </c>
      <c r="B9" s="46">
        <f>STDEV(B2:B6)</f>
        <v>1.8452642087245941</v>
      </c>
      <c r="C9" s="46">
        <f t="shared" ref="C9" si="1">STDEV(C2:C6)</f>
        <v>0.7601495708082705</v>
      </c>
      <c r="D9" s="46"/>
      <c r="E9" s="21">
        <f>STDEV(E2:E6)</f>
        <v>4530728.4182568258</v>
      </c>
      <c r="F9" s="46"/>
      <c r="G9" s="46"/>
      <c r="H9" s="46">
        <f>STDEV(H2:H6)</f>
        <v>1.3516656391282569</v>
      </c>
      <c r="I9" s="46">
        <f>STDEV(I2:I6)</f>
        <v>0.58262974349066532</v>
      </c>
      <c r="J9" s="46"/>
      <c r="K9" s="21">
        <f>STDEV(K2:K6)</f>
        <v>2435569.7485393435</v>
      </c>
    </row>
    <row r="10" spans="1:11" x14ac:dyDescent="0.25">
      <c r="A10" s="46" t="s">
        <v>14</v>
      </c>
      <c r="B10" s="46">
        <f>TTEST(B2:B6,H2:H6,2,2)</f>
        <v>5.6395756186026318E-2</v>
      </c>
      <c r="C10" s="46">
        <f>TTEST(C2:C6,I2:I6,2,2)</f>
        <v>0.8980615431910095</v>
      </c>
      <c r="D10" s="46"/>
      <c r="E10" s="46">
        <f>TTEST(E2:E6,K2:K6,2,2)</f>
        <v>0.92281871686820094</v>
      </c>
      <c r="F10" s="46"/>
      <c r="G10" s="46"/>
      <c r="H10" s="46"/>
      <c r="I10" s="46"/>
      <c r="J10" s="46"/>
      <c r="K10" s="21"/>
    </row>
    <row r="11" spans="1:11" x14ac:dyDescent="0.25">
      <c r="A11" s="46"/>
      <c r="B11" s="46"/>
      <c r="C11" s="46"/>
      <c r="D11" s="46"/>
      <c r="E11" s="46"/>
      <c r="F11" s="46"/>
      <c r="G11" s="46"/>
      <c r="H11" s="46"/>
      <c r="I11" s="46"/>
      <c r="J11" s="46"/>
      <c r="K11" s="46"/>
    </row>
    <row r="12" spans="1:11" x14ac:dyDescent="0.25">
      <c r="A12" s="46"/>
      <c r="B12" s="46"/>
      <c r="C12" s="46"/>
      <c r="D12" s="46"/>
      <c r="E12" s="46"/>
      <c r="F12" s="46"/>
      <c r="G12" s="46"/>
      <c r="H12" s="46"/>
      <c r="I12" s="46"/>
      <c r="J12" s="46"/>
      <c r="K12" s="46"/>
    </row>
    <row r="13" spans="1:11" x14ac:dyDescent="0.25">
      <c r="A13" s="46"/>
      <c r="B13" s="46"/>
      <c r="C13" s="46"/>
      <c r="D13" s="46"/>
      <c r="E13" s="46"/>
      <c r="F13" s="46"/>
      <c r="G13" s="46"/>
      <c r="H13" s="46"/>
      <c r="I13" s="46"/>
      <c r="J13" s="46"/>
      <c r="K13" s="46"/>
    </row>
    <row r="14" spans="1:11" x14ac:dyDescent="0.25">
      <c r="A14" s="46"/>
      <c r="B14" s="46"/>
      <c r="C14" s="46"/>
      <c r="D14" s="46"/>
      <c r="E14" s="46"/>
      <c r="F14" s="46"/>
      <c r="G14" s="46"/>
      <c r="H14" s="46"/>
      <c r="I14" s="46"/>
      <c r="J14" s="46"/>
      <c r="K14" s="4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E15" sqref="E15"/>
    </sheetView>
  </sheetViews>
  <sheetFormatPr defaultRowHeight="15" x14ac:dyDescent="0.25"/>
  <cols>
    <col min="2" max="2" width="12.5703125" bestFit="1" customWidth="1"/>
    <col min="5" max="5" width="10.42578125" bestFit="1" customWidth="1"/>
    <col min="8" max="8" width="12.5703125" bestFit="1" customWidth="1"/>
    <col min="11" max="11" width="10.42578125" bestFit="1" customWidth="1"/>
  </cols>
  <sheetData>
    <row r="1" spans="1:11" x14ac:dyDescent="0.25">
      <c r="B1" t="s">
        <v>15</v>
      </c>
      <c r="C1" t="s">
        <v>18</v>
      </c>
      <c r="E1" t="s">
        <v>1</v>
      </c>
      <c r="H1" t="s">
        <v>15</v>
      </c>
      <c r="I1" t="s">
        <v>18</v>
      </c>
      <c r="K1" t="s">
        <v>1</v>
      </c>
    </row>
    <row r="2" spans="1:11" x14ac:dyDescent="0.25">
      <c r="A2" t="s">
        <v>2</v>
      </c>
      <c r="B2">
        <v>18.899999999999999</v>
      </c>
      <c r="C2">
        <v>71.2</v>
      </c>
      <c r="E2" s="2">
        <v>15400000</v>
      </c>
      <c r="G2" t="s">
        <v>3</v>
      </c>
      <c r="H2">
        <v>17.899999999999999</v>
      </c>
      <c r="I2">
        <v>71</v>
      </c>
      <c r="K2" s="2">
        <v>9000000</v>
      </c>
    </row>
    <row r="3" spans="1:11" x14ac:dyDescent="0.25">
      <c r="A3" t="s">
        <v>4</v>
      </c>
      <c r="B3">
        <v>21.9</v>
      </c>
      <c r="C3">
        <v>72.7</v>
      </c>
      <c r="E3" s="2">
        <v>8200000</v>
      </c>
      <c r="G3" t="s">
        <v>5</v>
      </c>
      <c r="H3">
        <v>19.399999999999999</v>
      </c>
      <c r="I3">
        <v>70.400000000000006</v>
      </c>
      <c r="K3" s="2">
        <v>11000000</v>
      </c>
    </row>
    <row r="4" spans="1:11" x14ac:dyDescent="0.25">
      <c r="A4" t="s">
        <v>6</v>
      </c>
      <c r="B4">
        <v>24</v>
      </c>
      <c r="C4">
        <v>68.900000000000006</v>
      </c>
      <c r="E4" s="2">
        <v>6400000</v>
      </c>
      <c r="G4" t="s">
        <v>7</v>
      </c>
      <c r="H4">
        <v>18.5</v>
      </c>
      <c r="I4">
        <v>75.3</v>
      </c>
      <c r="K4" s="2">
        <v>4300000</v>
      </c>
    </row>
    <row r="5" spans="1:11" x14ac:dyDescent="0.25">
      <c r="A5" t="s">
        <v>8</v>
      </c>
      <c r="B5">
        <v>21.4</v>
      </c>
      <c r="C5">
        <v>74.400000000000006</v>
      </c>
      <c r="E5" s="2">
        <v>3000000</v>
      </c>
      <c r="G5" t="s">
        <v>9</v>
      </c>
      <c r="H5">
        <v>19.899999999999999</v>
      </c>
      <c r="I5">
        <v>75.599999999999994</v>
      </c>
      <c r="K5" s="2">
        <v>8000000</v>
      </c>
    </row>
    <row r="6" spans="1:11" x14ac:dyDescent="0.25">
      <c r="A6" t="s">
        <v>10</v>
      </c>
      <c r="B6">
        <v>22.3</v>
      </c>
      <c r="C6">
        <v>71.3</v>
      </c>
      <c r="E6" s="2">
        <v>8250000</v>
      </c>
      <c r="G6" t="s">
        <v>11</v>
      </c>
      <c r="H6">
        <v>21.4</v>
      </c>
      <c r="I6">
        <v>75.3</v>
      </c>
      <c r="K6" s="2">
        <v>7800000</v>
      </c>
    </row>
    <row r="8" spans="1:11" x14ac:dyDescent="0.25">
      <c r="A8" t="s">
        <v>12</v>
      </c>
      <c r="B8">
        <f>AVERAGE(B2:B6)</f>
        <v>21.699999999999996</v>
      </c>
      <c r="C8">
        <f t="shared" ref="C8" si="0">AVERAGE(C2:C6)</f>
        <v>71.700000000000017</v>
      </c>
      <c r="E8">
        <f>AVERAGE(E2:E6)</f>
        <v>8250000</v>
      </c>
      <c r="H8">
        <f>AVERAGE(H2:H6)</f>
        <v>19.419999999999998</v>
      </c>
      <c r="I8">
        <f>AVERAGE(I2:I6)</f>
        <v>73.52</v>
      </c>
      <c r="K8">
        <f>AVERAGE(K2:K6)</f>
        <v>8020000</v>
      </c>
    </row>
    <row r="9" spans="1:11" x14ac:dyDescent="0.25">
      <c r="A9" t="s">
        <v>13</v>
      </c>
      <c r="B9">
        <f>STDEV(B2:B6)</f>
        <v>1.8452642087245941</v>
      </c>
      <c r="C9">
        <f t="shared" ref="C9" si="1">STDEV(C2:C6)</f>
        <v>2.0334699407662757</v>
      </c>
      <c r="E9">
        <f>STDEV(E2:E6)</f>
        <v>4530728.4182568258</v>
      </c>
      <c r="H9">
        <f>STDEV(H2:H6)</f>
        <v>1.3516656391282569</v>
      </c>
      <c r="I9">
        <f>STDEV(I2:I6)</f>
        <v>2.5859234327411902</v>
      </c>
      <c r="K9">
        <f>STDEV(K2:K6)</f>
        <v>2435569.7485393435</v>
      </c>
    </row>
    <row r="10" spans="1:11" x14ac:dyDescent="0.25">
      <c r="A10" t="s">
        <v>14</v>
      </c>
      <c r="B10">
        <f>TTEST(B2:B6,H2:H6,2,2)</f>
        <v>5.6395756186026318E-2</v>
      </c>
      <c r="C10">
        <f>TTEST(C2:C6,I2:I6,2,2)</f>
        <v>0.25113226612080647</v>
      </c>
      <c r="E10">
        <f>TTEST(E2:E6,K2:K6,2,2)</f>
        <v>0.922818716868200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2"/>
  <sheetViews>
    <sheetView workbookViewId="0">
      <selection activeCell="G12" sqref="G12"/>
    </sheetView>
  </sheetViews>
  <sheetFormatPr defaultRowHeight="15" x14ac:dyDescent="0.25"/>
  <cols>
    <col min="7" max="8" width="10.5703125" bestFit="1" customWidth="1"/>
  </cols>
  <sheetData>
    <row r="1" spans="1:34" x14ac:dyDescent="0.25">
      <c r="A1" s="46"/>
      <c r="B1" s="46" t="s">
        <v>19</v>
      </c>
      <c r="C1" s="46" t="s">
        <v>20</v>
      </c>
      <c r="D1" s="46" t="s">
        <v>21</v>
      </c>
      <c r="E1" s="46" t="s">
        <v>25</v>
      </c>
      <c r="F1" s="46" t="s">
        <v>22</v>
      </c>
      <c r="G1" s="46" t="s">
        <v>23</v>
      </c>
      <c r="H1" s="49" t="s">
        <v>26</v>
      </c>
      <c r="I1" s="1"/>
      <c r="K1" s="1"/>
      <c r="L1" s="1"/>
      <c r="M1" s="1"/>
      <c r="N1" s="1"/>
      <c r="P1" s="1"/>
      <c r="Q1" s="1"/>
      <c r="R1" s="1"/>
      <c r="S1" s="1"/>
      <c r="U1" s="1"/>
      <c r="V1" s="1"/>
      <c r="W1" s="1"/>
      <c r="X1" s="1"/>
      <c r="Z1" s="1"/>
      <c r="AA1" s="1"/>
      <c r="AB1" s="1"/>
      <c r="AC1" s="1"/>
      <c r="AE1" s="1"/>
      <c r="AF1" s="1"/>
      <c r="AG1" s="1"/>
      <c r="AH1" s="1"/>
    </row>
    <row r="2" spans="1:34" x14ac:dyDescent="0.25">
      <c r="A2" s="46" t="s">
        <v>27</v>
      </c>
      <c r="B2" s="46">
        <v>1</v>
      </c>
      <c r="C2" s="46">
        <v>1</v>
      </c>
      <c r="D2" s="46">
        <v>1</v>
      </c>
      <c r="E2" s="46">
        <v>1</v>
      </c>
      <c r="F2" s="46">
        <v>1</v>
      </c>
      <c r="G2" s="46">
        <v>1</v>
      </c>
      <c r="H2" s="46">
        <v>1</v>
      </c>
    </row>
    <row r="3" spans="1:34" x14ac:dyDescent="0.25">
      <c r="A3" s="46" t="s">
        <v>28</v>
      </c>
      <c r="B3" s="46">
        <v>1</v>
      </c>
      <c r="C3" s="46">
        <v>1</v>
      </c>
      <c r="D3" s="46">
        <v>1</v>
      </c>
      <c r="E3" s="46">
        <v>1</v>
      </c>
      <c r="F3" s="46">
        <v>1</v>
      </c>
      <c r="G3" s="46">
        <v>1</v>
      </c>
      <c r="H3" s="46">
        <v>1</v>
      </c>
    </row>
    <row r="4" spans="1:34" x14ac:dyDescent="0.25">
      <c r="A4" s="46" t="s">
        <v>29</v>
      </c>
      <c r="B4" s="46">
        <v>1</v>
      </c>
      <c r="C4" s="46">
        <v>1</v>
      </c>
      <c r="D4" s="46">
        <v>1</v>
      </c>
      <c r="E4" s="46">
        <v>1</v>
      </c>
      <c r="F4" s="46">
        <v>1</v>
      </c>
      <c r="G4" s="46">
        <v>1</v>
      </c>
      <c r="H4" s="46">
        <v>1</v>
      </c>
    </row>
    <row r="5" spans="1:34" x14ac:dyDescent="0.25">
      <c r="A5" s="46"/>
      <c r="B5" s="46"/>
      <c r="C5" s="46"/>
      <c r="D5" s="46"/>
      <c r="E5" s="46"/>
      <c r="F5" s="46"/>
      <c r="G5" s="46"/>
      <c r="H5" s="46"/>
    </row>
    <row r="6" spans="1:34" x14ac:dyDescent="0.25">
      <c r="A6" s="46" t="s">
        <v>3</v>
      </c>
      <c r="B6" s="11">
        <v>1.3585130000000001</v>
      </c>
      <c r="C6" s="11">
        <v>0.22484899999999999</v>
      </c>
      <c r="D6" s="11">
        <v>0</v>
      </c>
      <c r="E6" s="11">
        <v>0.26739210000000002</v>
      </c>
      <c r="F6" s="11">
        <v>4</v>
      </c>
      <c r="G6" s="11">
        <v>0.68398119999999996</v>
      </c>
      <c r="H6" s="11">
        <v>0.62939100000000003</v>
      </c>
    </row>
    <row r="7" spans="1:34" x14ac:dyDescent="0.25">
      <c r="A7" s="46" t="s">
        <v>5</v>
      </c>
      <c r="B7" s="11">
        <v>1.422857</v>
      </c>
      <c r="C7" s="11">
        <v>0.80317740000000004</v>
      </c>
      <c r="D7" s="11">
        <v>0</v>
      </c>
      <c r="E7" s="11">
        <v>7.661606E-2</v>
      </c>
      <c r="F7" s="11">
        <v>12.41309</v>
      </c>
      <c r="G7" s="11">
        <v>0.79211980000000004</v>
      </c>
      <c r="H7" s="11">
        <v>0.3273238</v>
      </c>
    </row>
    <row r="8" spans="1:34" x14ac:dyDescent="0.25">
      <c r="A8" s="46" t="s">
        <v>7</v>
      </c>
      <c r="B8" s="11">
        <v>1.3906849999999999</v>
      </c>
      <c r="C8" s="11">
        <v>1.861424</v>
      </c>
      <c r="D8" s="11">
        <v>0</v>
      </c>
      <c r="E8" s="11">
        <v>0.48176669999999999</v>
      </c>
      <c r="F8" s="11">
        <v>6.1534969999999998</v>
      </c>
      <c r="G8" s="11">
        <v>1.465514</v>
      </c>
      <c r="H8" s="11">
        <v>1.9337569999999999</v>
      </c>
    </row>
    <row r="22" spans="1:4" x14ac:dyDescent="0.25">
      <c r="A22" s="1"/>
      <c r="B22" s="1"/>
      <c r="C22" s="1"/>
      <c r="D22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"/>
  <sheetViews>
    <sheetView workbookViewId="0">
      <selection activeCell="K19" sqref="K19"/>
    </sheetView>
  </sheetViews>
  <sheetFormatPr defaultRowHeight="15" x14ac:dyDescent="0.25"/>
  <sheetData>
    <row r="1" spans="1:18" x14ac:dyDescent="0.25">
      <c r="A1" s="46"/>
      <c r="B1" s="46" t="s">
        <v>27</v>
      </c>
      <c r="C1" s="46" t="s">
        <v>28</v>
      </c>
      <c r="D1" s="46" t="s">
        <v>29</v>
      </c>
      <c r="E1" s="46" t="s">
        <v>30</v>
      </c>
      <c r="F1" s="46" t="s">
        <v>31</v>
      </c>
      <c r="G1" s="46"/>
      <c r="H1" s="46" t="s">
        <v>24</v>
      </c>
      <c r="I1" s="46" t="s">
        <v>13</v>
      </c>
      <c r="J1" s="46"/>
      <c r="K1" s="46" t="s">
        <v>3</v>
      </c>
      <c r="L1" s="46" t="s">
        <v>5</v>
      </c>
      <c r="M1" s="46" t="s">
        <v>7</v>
      </c>
      <c r="N1" s="46" t="s">
        <v>9</v>
      </c>
      <c r="O1" s="46" t="s">
        <v>11</v>
      </c>
      <c r="P1" s="46"/>
      <c r="Q1" s="46" t="s">
        <v>24</v>
      </c>
      <c r="R1" s="46" t="s">
        <v>13</v>
      </c>
    </row>
    <row r="2" spans="1:18" x14ac:dyDescent="0.25">
      <c r="A2" s="46" t="s">
        <v>48</v>
      </c>
      <c r="B2" s="11">
        <v>100</v>
      </c>
      <c r="C2" s="11">
        <v>100</v>
      </c>
      <c r="D2" s="11">
        <v>100</v>
      </c>
      <c r="E2" s="11">
        <v>100</v>
      </c>
      <c r="F2" s="11">
        <v>100</v>
      </c>
      <c r="G2" s="46"/>
      <c r="H2" s="46">
        <f>AVERAGE(B2:F2)</f>
        <v>100</v>
      </c>
      <c r="I2" s="46">
        <f>STDEV(B2:F2)</f>
        <v>0</v>
      </c>
      <c r="J2" s="46"/>
      <c r="K2" s="11">
        <v>100</v>
      </c>
      <c r="L2" s="11">
        <v>100</v>
      </c>
      <c r="M2" s="11">
        <v>100</v>
      </c>
      <c r="N2" s="11">
        <v>100</v>
      </c>
      <c r="O2" s="11">
        <v>100</v>
      </c>
      <c r="P2" s="46"/>
      <c r="Q2" s="46">
        <f>AVERAGE(K2:O2)</f>
        <v>100</v>
      </c>
      <c r="R2" s="46">
        <f>STDEV(K2:O2)</f>
        <v>0</v>
      </c>
    </row>
    <row r="3" spans="1:18" x14ac:dyDescent="0.25">
      <c r="A3" s="46" t="s">
        <v>49</v>
      </c>
      <c r="B3" s="11">
        <v>89.0625</v>
      </c>
      <c r="C3" s="11">
        <v>92.692310000000006</v>
      </c>
      <c r="D3" s="11">
        <v>94.715450000000004</v>
      </c>
      <c r="E3" s="11">
        <v>92.430279999999996</v>
      </c>
      <c r="F3" s="11">
        <v>92.347849999999994</v>
      </c>
      <c r="G3" s="46"/>
      <c r="H3" s="46">
        <f t="shared" ref="H3:H12" si="0">AVERAGE(B3:F3)</f>
        <v>92.249678000000003</v>
      </c>
      <c r="I3" s="46">
        <f t="shared" ref="I3:I12" si="1">STDEV(B3:F3)</f>
        <v>2.0295512478796898</v>
      </c>
      <c r="J3" s="46"/>
      <c r="K3" s="11">
        <v>95.652180000000001</v>
      </c>
      <c r="L3" s="11">
        <v>96.415769999999995</v>
      </c>
      <c r="M3" s="11">
        <v>96.337000000000003</v>
      </c>
      <c r="N3" s="11">
        <v>93.069310000000002</v>
      </c>
      <c r="O3" s="11">
        <v>95.432400000000001</v>
      </c>
      <c r="P3" s="46"/>
      <c r="Q3" s="46">
        <f t="shared" ref="Q3:Q12" si="2">AVERAGE(K3:O3)</f>
        <v>95.381332</v>
      </c>
      <c r="R3" s="46">
        <f t="shared" ref="R3:R12" si="3">STDEV(K3:O3)</f>
        <v>1.3605858674005096</v>
      </c>
    </row>
    <row r="4" spans="1:18" x14ac:dyDescent="0.25">
      <c r="A4" s="46" t="s">
        <v>50</v>
      </c>
      <c r="B4" s="11">
        <v>87.109380000000002</v>
      </c>
      <c r="C4" s="11">
        <v>90.769229999999993</v>
      </c>
      <c r="D4" s="11">
        <v>90.243899999999996</v>
      </c>
      <c r="E4" s="11">
        <v>94.023899999999998</v>
      </c>
      <c r="F4" s="11">
        <v>92.883039999999994</v>
      </c>
      <c r="G4" s="46"/>
      <c r="H4" s="46">
        <f t="shared" si="0"/>
        <v>91.005889999999994</v>
      </c>
      <c r="I4" s="46">
        <f t="shared" si="1"/>
        <v>2.6669975336696492</v>
      </c>
      <c r="J4" s="46"/>
      <c r="K4" s="11">
        <v>88.405799999999999</v>
      </c>
      <c r="L4" s="11">
        <v>87.096770000000006</v>
      </c>
      <c r="M4" s="11">
        <v>90.842489999999998</v>
      </c>
      <c r="N4" s="11">
        <v>88.778880000000001</v>
      </c>
      <c r="O4" s="11">
        <v>88.564930000000004</v>
      </c>
      <c r="P4" s="46"/>
      <c r="Q4" s="46">
        <f t="shared" si="2"/>
        <v>88.737774000000002</v>
      </c>
      <c r="R4" s="46">
        <f t="shared" si="3"/>
        <v>1.3476363620168432</v>
      </c>
    </row>
    <row r="5" spans="1:18" x14ac:dyDescent="0.25">
      <c r="A5" s="46" t="s">
        <v>51</v>
      </c>
      <c r="B5" s="11">
        <v>85.9375</v>
      </c>
      <c r="C5" s="11">
        <v>90.384609999999995</v>
      </c>
      <c r="D5" s="11">
        <v>88.211380000000005</v>
      </c>
      <c r="E5" s="11">
        <v>84.462149999999994</v>
      </c>
      <c r="F5" s="11">
        <v>88.892030000000005</v>
      </c>
      <c r="G5" s="46"/>
      <c r="H5" s="46">
        <f t="shared" si="0"/>
        <v>87.577534000000014</v>
      </c>
      <c r="I5" s="46">
        <f t="shared" si="1"/>
        <v>2.3666783233109667</v>
      </c>
      <c r="J5" s="46"/>
      <c r="K5" s="11">
        <v>85.956519999999998</v>
      </c>
      <c r="L5" s="11">
        <v>84.229389999999995</v>
      </c>
      <c r="M5" s="11">
        <v>86.813190000000006</v>
      </c>
      <c r="N5" s="11">
        <v>82.178219999999996</v>
      </c>
      <c r="O5" s="11">
        <v>83.456199999999995</v>
      </c>
      <c r="P5" s="46"/>
      <c r="Q5" s="46">
        <f t="shared" si="2"/>
        <v>84.526703999999995</v>
      </c>
      <c r="R5" s="46">
        <f t="shared" si="3"/>
        <v>1.8723076369096006</v>
      </c>
    </row>
    <row r="6" spans="1:18" x14ac:dyDescent="0.25">
      <c r="A6" s="46" t="s">
        <v>52</v>
      </c>
      <c r="B6" s="11">
        <v>87.5</v>
      </c>
      <c r="C6" s="11">
        <v>86.923079999999999</v>
      </c>
      <c r="D6" s="11">
        <v>86.991870000000006</v>
      </c>
      <c r="E6" s="11">
        <v>84.860560000000007</v>
      </c>
      <c r="F6" s="11">
        <v>85.346000000000004</v>
      </c>
      <c r="G6" s="46"/>
      <c r="H6" s="46">
        <f t="shared" si="0"/>
        <v>86.324302000000003</v>
      </c>
      <c r="I6" s="46">
        <f t="shared" si="1"/>
        <v>1.149572024807491</v>
      </c>
      <c r="J6" s="46"/>
      <c r="K6" s="11">
        <v>85.869569999999996</v>
      </c>
      <c r="L6" s="11">
        <v>86.021510000000006</v>
      </c>
      <c r="M6" s="11">
        <v>87.912090000000006</v>
      </c>
      <c r="N6" s="11">
        <v>83.828379999999996</v>
      </c>
      <c r="O6" s="11">
        <v>84.539000000000001</v>
      </c>
      <c r="P6" s="46"/>
      <c r="Q6" s="46">
        <f t="shared" si="2"/>
        <v>85.634109999999993</v>
      </c>
      <c r="R6" s="46">
        <f t="shared" si="3"/>
        <v>1.5696050296969652</v>
      </c>
    </row>
    <row r="7" spans="1:18" x14ac:dyDescent="0.25">
      <c r="A7" s="46" t="s">
        <v>53</v>
      </c>
      <c r="B7" s="11">
        <v>81.25</v>
      </c>
      <c r="C7" s="11">
        <v>83.461539999999999</v>
      </c>
      <c r="D7" s="11">
        <v>82.113820000000004</v>
      </c>
      <c r="E7" s="11">
        <v>80.079679999999996</v>
      </c>
      <c r="F7" s="11">
        <v>81.893000000000001</v>
      </c>
      <c r="G7" s="46"/>
      <c r="H7" s="46">
        <f t="shared" si="0"/>
        <v>81.759608</v>
      </c>
      <c r="I7" s="46">
        <f t="shared" si="1"/>
        <v>1.2371025117264953</v>
      </c>
      <c r="J7" s="46"/>
      <c r="K7" s="11">
        <v>82.608699999999999</v>
      </c>
      <c r="L7" s="11">
        <v>81.003590000000003</v>
      </c>
      <c r="M7" s="11">
        <v>83.516490000000005</v>
      </c>
      <c r="N7" s="11">
        <v>76.567660000000004</v>
      </c>
      <c r="O7" s="11">
        <v>80.179239999999993</v>
      </c>
      <c r="P7" s="46"/>
      <c r="Q7" s="46">
        <f t="shared" si="2"/>
        <v>80.775136000000003</v>
      </c>
      <c r="R7" s="46">
        <f t="shared" si="3"/>
        <v>2.6919842244578627</v>
      </c>
    </row>
    <row r="8" spans="1:18" x14ac:dyDescent="0.25">
      <c r="A8" s="46" t="s">
        <v>54</v>
      </c>
      <c r="B8" s="11">
        <v>83.59375</v>
      </c>
      <c r="C8" s="11">
        <v>87.307689999999994</v>
      </c>
      <c r="D8" s="11">
        <v>86.991870000000006</v>
      </c>
      <c r="E8" s="11">
        <v>84.860560000000007</v>
      </c>
      <c r="F8" s="11">
        <v>85.340999999999994</v>
      </c>
      <c r="G8" s="46"/>
      <c r="H8" s="46">
        <f t="shared" si="0"/>
        <v>85.618974000000009</v>
      </c>
      <c r="I8" s="46">
        <f t="shared" si="1"/>
        <v>1.5403407695798996</v>
      </c>
      <c r="J8" s="46"/>
      <c r="K8" s="11">
        <v>85.869569999999996</v>
      </c>
      <c r="L8" s="11">
        <v>83.870959999999997</v>
      </c>
      <c r="M8" s="11">
        <v>85.714290000000005</v>
      </c>
      <c r="N8" s="11">
        <v>76.345870000000005</v>
      </c>
      <c r="O8" s="11">
        <v>80.983019999999996</v>
      </c>
      <c r="P8" s="46"/>
      <c r="Q8" s="46">
        <f t="shared" si="2"/>
        <v>82.556742</v>
      </c>
      <c r="R8" s="46">
        <f t="shared" si="3"/>
        <v>3.991354394659786</v>
      </c>
    </row>
    <row r="9" spans="1:18" x14ac:dyDescent="0.25">
      <c r="A9" s="46" t="s">
        <v>39</v>
      </c>
      <c r="B9" s="11">
        <v>90.234380000000002</v>
      </c>
      <c r="C9" s="11">
        <v>96.923079999999999</v>
      </c>
      <c r="D9" s="11">
        <v>95.934960000000004</v>
      </c>
      <c r="E9" s="11">
        <v>92.031880000000001</v>
      </c>
      <c r="F9" s="11">
        <v>93.452100000000002</v>
      </c>
      <c r="G9" s="46"/>
      <c r="H9" s="46">
        <f t="shared" si="0"/>
        <v>93.715280000000007</v>
      </c>
      <c r="I9" s="46">
        <f t="shared" si="1"/>
        <v>2.7493964894500027</v>
      </c>
      <c r="J9" s="46"/>
      <c r="K9" s="11">
        <v>85.666659999999993</v>
      </c>
      <c r="L9" s="11">
        <v>90.322580000000002</v>
      </c>
      <c r="M9" s="11">
        <v>89.010990000000007</v>
      </c>
      <c r="N9" s="11">
        <v>76.237629999999996</v>
      </c>
      <c r="O9" s="11">
        <v>85.629400000000004</v>
      </c>
      <c r="P9" s="46"/>
      <c r="Q9" s="46">
        <f t="shared" si="2"/>
        <v>85.373452</v>
      </c>
      <c r="R9" s="46">
        <f t="shared" si="3"/>
        <v>5.5077280839625731</v>
      </c>
    </row>
    <row r="10" spans="1:18" x14ac:dyDescent="0.25">
      <c r="A10" s="46" t="s">
        <v>55</v>
      </c>
      <c r="B10" s="11">
        <v>99.21875</v>
      </c>
      <c r="C10" s="11">
        <v>98.461539999999999</v>
      </c>
      <c r="D10" s="11">
        <v>100</v>
      </c>
      <c r="E10" s="11">
        <v>98.00797</v>
      </c>
      <c r="F10" s="11">
        <v>99.341999999999999</v>
      </c>
      <c r="G10" s="46"/>
      <c r="H10" s="46">
        <f t="shared" si="0"/>
        <v>99.006051999999997</v>
      </c>
      <c r="I10" s="46">
        <f t="shared" si="1"/>
        <v>0.78081609894391901</v>
      </c>
      <c r="J10" s="46"/>
      <c r="K10" s="11">
        <v>95.652180000000001</v>
      </c>
      <c r="L10" s="11">
        <v>92.831540000000004</v>
      </c>
      <c r="M10" s="11">
        <v>94.505489999999995</v>
      </c>
      <c r="N10" s="11">
        <v>84.158420000000007</v>
      </c>
      <c r="O10" s="11">
        <v>90.138490000000004</v>
      </c>
      <c r="P10" s="46"/>
      <c r="Q10" s="46">
        <f t="shared" si="2"/>
        <v>91.457224000000011</v>
      </c>
      <c r="R10" s="46">
        <f t="shared" si="3"/>
        <v>4.5768418453590867</v>
      </c>
    </row>
    <row r="11" spans="1:18" x14ac:dyDescent="0.25">
      <c r="A11" s="46" t="s">
        <v>56</v>
      </c>
      <c r="B11" s="11">
        <v>96.484380000000002</v>
      </c>
      <c r="C11" s="11">
        <v>96.923079999999999</v>
      </c>
      <c r="D11" s="11">
        <v>100.12</v>
      </c>
      <c r="E11" s="11">
        <v>96.414339999999996</v>
      </c>
      <c r="F11" s="11">
        <v>100.5692</v>
      </c>
      <c r="G11" s="46"/>
      <c r="H11" s="46">
        <f t="shared" si="0"/>
        <v>98.102199999999996</v>
      </c>
      <c r="I11" s="46">
        <f t="shared" si="1"/>
        <v>2.0624101644920199</v>
      </c>
      <c r="J11" s="46"/>
      <c r="K11" s="11">
        <v>95.652180000000001</v>
      </c>
      <c r="L11" s="11">
        <v>94.265240000000006</v>
      </c>
      <c r="M11" s="11">
        <v>95.802199999999999</v>
      </c>
      <c r="N11" s="11">
        <v>86.468639999999994</v>
      </c>
      <c r="O11" s="11">
        <v>91.356300000000005</v>
      </c>
      <c r="P11" s="46"/>
      <c r="Q11" s="46">
        <f t="shared" si="2"/>
        <v>92.708911999999984</v>
      </c>
      <c r="R11" s="46">
        <f t="shared" si="3"/>
        <v>3.9186722199898298</v>
      </c>
    </row>
    <row r="12" spans="1:18" x14ac:dyDescent="0.25">
      <c r="A12" s="46" t="s">
        <v>40</v>
      </c>
      <c r="B12" s="11">
        <v>100</v>
      </c>
      <c r="C12" s="11">
        <v>100</v>
      </c>
      <c r="D12" s="11">
        <v>101.2195</v>
      </c>
      <c r="E12" s="11">
        <v>96.715940000000003</v>
      </c>
      <c r="F12" s="11">
        <v>99.19023</v>
      </c>
      <c r="G12" s="46"/>
      <c r="H12" s="46">
        <f t="shared" si="0"/>
        <v>99.425133999999986</v>
      </c>
      <c r="I12" s="46">
        <f t="shared" si="1"/>
        <v>1.6789582481943952</v>
      </c>
      <c r="J12" s="46"/>
      <c r="K12" s="11">
        <v>97.463769999999997</v>
      </c>
      <c r="L12" s="11">
        <v>98.566310000000001</v>
      </c>
      <c r="M12" s="11">
        <v>92.197800000000001</v>
      </c>
      <c r="N12" s="11">
        <v>98.679869999999994</v>
      </c>
      <c r="O12" s="11">
        <v>97.359300000000005</v>
      </c>
      <c r="P12" s="46"/>
      <c r="Q12" s="46">
        <f t="shared" si="2"/>
        <v>96.853410000000011</v>
      </c>
      <c r="R12" s="46">
        <f t="shared" si="3"/>
        <v>2.672692978785628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12" sqref="A12:A16"/>
    </sheetView>
  </sheetViews>
  <sheetFormatPr defaultRowHeight="15" x14ac:dyDescent="0.25"/>
  <sheetData>
    <row r="1" spans="1:9" x14ac:dyDescent="0.25">
      <c r="A1" s="46"/>
      <c r="B1" s="50" t="s">
        <v>32</v>
      </c>
      <c r="C1" s="50"/>
      <c r="D1" s="46" t="s">
        <v>24</v>
      </c>
      <c r="E1" s="46" t="s">
        <v>33</v>
      </c>
      <c r="H1" s="5"/>
      <c r="I1" s="5"/>
    </row>
    <row r="2" spans="1:9" x14ac:dyDescent="0.25">
      <c r="A2" s="46" t="s">
        <v>27</v>
      </c>
      <c r="B2" s="46">
        <v>3</v>
      </c>
      <c r="C2" s="46">
        <v>3</v>
      </c>
      <c r="D2" s="46">
        <f>AVERAGE(B2:C2)</f>
        <v>3</v>
      </c>
      <c r="E2" s="46">
        <f>D2/(10^-3*0.15)</f>
        <v>20000</v>
      </c>
      <c r="H2" s="5"/>
      <c r="I2" s="5"/>
    </row>
    <row r="3" spans="1:9" x14ac:dyDescent="0.25">
      <c r="A3" s="46" t="s">
        <v>28</v>
      </c>
      <c r="B3" s="46">
        <v>7</v>
      </c>
      <c r="C3" s="46">
        <v>8</v>
      </c>
      <c r="D3" s="46">
        <f t="shared" ref="D3" si="0">AVERAGE(B3:C3)</f>
        <v>7.5</v>
      </c>
      <c r="E3" s="46">
        <f t="shared" ref="E3:E6" si="1">D3/(10^-3*0.15)</f>
        <v>50000.000000000007</v>
      </c>
      <c r="H3" s="5"/>
      <c r="I3" s="5"/>
    </row>
    <row r="4" spans="1:9" x14ac:dyDescent="0.25">
      <c r="A4" s="46" t="s">
        <v>29</v>
      </c>
      <c r="B4" s="46">
        <v>2</v>
      </c>
      <c r="C4" s="46">
        <v>2</v>
      </c>
      <c r="D4" s="46">
        <f>AVERAGE(B4:C4)</f>
        <v>2</v>
      </c>
      <c r="E4" s="46">
        <f t="shared" si="1"/>
        <v>13333.333333333334</v>
      </c>
      <c r="H4" s="5"/>
      <c r="I4" s="5"/>
    </row>
    <row r="5" spans="1:9" x14ac:dyDescent="0.25">
      <c r="A5" s="46" t="s">
        <v>30</v>
      </c>
      <c r="B5" s="46">
        <v>33</v>
      </c>
      <c r="C5" s="46">
        <v>35</v>
      </c>
      <c r="D5" s="46">
        <f>AVERAGE(B5:C5)</f>
        <v>34</v>
      </c>
      <c r="E5" s="46">
        <f t="shared" si="1"/>
        <v>226666.66666666669</v>
      </c>
      <c r="H5" s="5"/>
      <c r="I5" s="5"/>
    </row>
    <row r="6" spans="1:9" x14ac:dyDescent="0.25">
      <c r="A6" s="46" t="s">
        <v>31</v>
      </c>
      <c r="B6" s="46">
        <v>31</v>
      </c>
      <c r="C6" s="46">
        <v>31</v>
      </c>
      <c r="D6" s="46">
        <f>AVERAGE(B6:C6)</f>
        <v>31</v>
      </c>
      <c r="E6" s="46">
        <f t="shared" si="1"/>
        <v>206666.66666666669</v>
      </c>
      <c r="H6" s="5"/>
      <c r="I6" s="5"/>
    </row>
    <row r="7" spans="1:9" x14ac:dyDescent="0.25">
      <c r="A7" s="46"/>
      <c r="B7" s="46"/>
      <c r="C7" s="46"/>
      <c r="D7" s="46"/>
      <c r="E7" s="46"/>
      <c r="H7" s="5"/>
      <c r="I7" s="5"/>
    </row>
    <row r="8" spans="1:9" x14ac:dyDescent="0.25">
      <c r="A8" s="46" t="s">
        <v>24</v>
      </c>
      <c r="B8" s="46"/>
      <c r="C8" s="46"/>
      <c r="D8" s="46">
        <f t="shared" ref="D8:E8" si="2">AVERAGE(D2:D6)</f>
        <v>15.5</v>
      </c>
      <c r="E8" s="46">
        <f t="shared" si="2"/>
        <v>103333.33333333334</v>
      </c>
      <c r="H8" s="5"/>
      <c r="I8" s="5"/>
    </row>
    <row r="9" spans="1:9" x14ac:dyDescent="0.25">
      <c r="A9" s="46" t="s">
        <v>13</v>
      </c>
      <c r="B9" s="46"/>
      <c r="C9" s="46"/>
      <c r="D9" s="46">
        <f>STDEV(D2:D6)</f>
        <v>15.692354826475215</v>
      </c>
      <c r="E9" s="46">
        <f>STDEV(E2:E6)</f>
        <v>104615.69884316812</v>
      </c>
      <c r="H9" s="5"/>
      <c r="I9" s="5"/>
    </row>
    <row r="10" spans="1:9" x14ac:dyDescent="0.25">
      <c r="A10" s="46"/>
      <c r="B10" s="46"/>
      <c r="C10" s="46"/>
      <c r="D10" s="46"/>
      <c r="E10" s="46"/>
      <c r="H10" s="5"/>
      <c r="I10" s="5"/>
    </row>
    <row r="11" spans="1:9" x14ac:dyDescent="0.25">
      <c r="A11" s="46"/>
      <c r="B11" s="50" t="s">
        <v>32</v>
      </c>
      <c r="C11" s="50"/>
      <c r="D11" s="46" t="s">
        <v>24</v>
      </c>
      <c r="E11" s="46" t="s">
        <v>33</v>
      </c>
      <c r="H11" s="4"/>
      <c r="I11" s="4"/>
    </row>
    <row r="12" spans="1:9" x14ac:dyDescent="0.25">
      <c r="A12" s="46" t="s">
        <v>3</v>
      </c>
      <c r="B12" s="46">
        <v>40</v>
      </c>
      <c r="C12" s="46">
        <v>40</v>
      </c>
      <c r="D12" s="46">
        <f>AVERAGE(B12:C12)</f>
        <v>40</v>
      </c>
      <c r="E12" s="46">
        <f>D12/(10^-3*0.15)</f>
        <v>266666.66666666669</v>
      </c>
      <c r="H12" s="4"/>
      <c r="I12" s="4"/>
    </row>
    <row r="13" spans="1:9" x14ac:dyDescent="0.25">
      <c r="A13" s="46" t="s">
        <v>5</v>
      </c>
      <c r="B13" s="46">
        <v>20</v>
      </c>
      <c r="C13" s="46">
        <v>22</v>
      </c>
      <c r="D13" s="46">
        <f>AVERAGE(B13:C13)</f>
        <v>21</v>
      </c>
      <c r="E13" s="46">
        <f t="shared" ref="E13:E16" si="3">D13/(10^-3*0.15)</f>
        <v>140000</v>
      </c>
      <c r="H13" s="4"/>
      <c r="I13" s="4"/>
    </row>
    <row r="14" spans="1:9" x14ac:dyDescent="0.25">
      <c r="A14" s="46" t="s">
        <v>7</v>
      </c>
      <c r="B14" s="46">
        <v>39</v>
      </c>
      <c r="C14" s="46">
        <v>41</v>
      </c>
      <c r="D14" s="46">
        <f t="shared" ref="D14" si="4">AVERAGE(B14:C14)</f>
        <v>40</v>
      </c>
      <c r="E14" s="46">
        <f t="shared" si="3"/>
        <v>266666.66666666669</v>
      </c>
      <c r="H14" s="4"/>
      <c r="I14" s="4"/>
    </row>
    <row r="15" spans="1:9" x14ac:dyDescent="0.25">
      <c r="A15" s="46" t="s">
        <v>9</v>
      </c>
      <c r="B15" s="46">
        <v>36</v>
      </c>
      <c r="C15" s="46">
        <v>43</v>
      </c>
      <c r="D15" s="46">
        <f>AVERAGE(B15:C15)</f>
        <v>39.5</v>
      </c>
      <c r="E15" s="46">
        <f t="shared" si="3"/>
        <v>263333.33333333337</v>
      </c>
      <c r="H15" s="4"/>
      <c r="I15" s="4"/>
    </row>
    <row r="16" spans="1:9" x14ac:dyDescent="0.25">
      <c r="A16" s="46" t="s">
        <v>11</v>
      </c>
      <c r="B16" s="46">
        <v>33</v>
      </c>
      <c r="C16" s="46">
        <v>30</v>
      </c>
      <c r="D16" s="46">
        <f>AVERAGE(B16:C16)</f>
        <v>31.5</v>
      </c>
      <c r="E16" s="46">
        <f t="shared" si="3"/>
        <v>210000.00000000003</v>
      </c>
      <c r="H16" s="4"/>
      <c r="I16" s="4"/>
    </row>
    <row r="17" spans="1:9" x14ac:dyDescent="0.25">
      <c r="A17" s="46"/>
      <c r="B17" s="46"/>
      <c r="C17" s="46"/>
      <c r="D17" s="46"/>
      <c r="E17" s="46"/>
      <c r="H17" s="4"/>
      <c r="I17" s="4"/>
    </row>
    <row r="18" spans="1:9" x14ac:dyDescent="0.25">
      <c r="A18" s="46" t="s">
        <v>24</v>
      </c>
      <c r="B18" s="46"/>
      <c r="C18" s="46"/>
      <c r="D18" s="46">
        <f t="shared" ref="D18:E18" si="5">AVERAGE(D12:D16)</f>
        <v>34.4</v>
      </c>
      <c r="E18" s="46">
        <f t="shared" si="5"/>
        <v>229333.33333333334</v>
      </c>
      <c r="H18" s="4"/>
      <c r="I18" s="4"/>
    </row>
    <row r="19" spans="1:9" x14ac:dyDescent="0.25">
      <c r="A19" s="46" t="s">
        <v>13</v>
      </c>
      <c r="B19" s="46"/>
      <c r="C19" s="46"/>
      <c r="D19" s="46">
        <f>STDEV(D12:D16)</f>
        <v>8.3171509545035889</v>
      </c>
      <c r="E19" s="46">
        <f>STDEV(E12:E16)</f>
        <v>55447.673030023929</v>
      </c>
      <c r="H19" s="4"/>
      <c r="I19" s="4"/>
    </row>
    <row r="20" spans="1:9" x14ac:dyDescent="0.25">
      <c r="A20" s="46"/>
      <c r="B20" s="46"/>
      <c r="C20" s="46"/>
      <c r="D20" s="46"/>
      <c r="E20" s="46">
        <f>TTEST(E2:E6,E12:E16,2,2)</f>
        <v>4.4575481734492481E-2</v>
      </c>
    </row>
  </sheetData>
  <mergeCells count="2">
    <mergeCell ref="B1:C1"/>
    <mergeCell ref="B11:C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ure 1A</vt:lpstr>
      <vt:lpstr>Figure 1B</vt:lpstr>
      <vt:lpstr>Figure 1C</vt:lpstr>
      <vt:lpstr>Figure 1D</vt:lpstr>
      <vt:lpstr>Figure 1E</vt:lpstr>
      <vt:lpstr>Figure 1F</vt:lpstr>
      <vt:lpstr>Figure 1G</vt:lpstr>
      <vt:lpstr>Figure 2A</vt:lpstr>
      <vt:lpstr>Figure 2B</vt:lpstr>
      <vt:lpstr>Figure 2C</vt:lpstr>
      <vt:lpstr>Figure 2D</vt:lpstr>
      <vt:lpstr>Figure 2E</vt:lpstr>
      <vt:lpstr>Figure 3A + 3B</vt:lpstr>
      <vt:lpstr>Figure 3C+D</vt:lpstr>
      <vt:lpstr>Figure 3E + 3F</vt:lpstr>
      <vt:lpstr>Figure 4A+4B</vt:lpstr>
      <vt:lpstr>Figure 4C+4D</vt:lpstr>
      <vt:lpstr>Figure 4E+4F</vt:lpstr>
      <vt:lpstr>Figure 5A+4B</vt:lpstr>
      <vt:lpstr>Figure 5C+5D</vt:lpstr>
      <vt:lpstr>Figure 5E+5F</vt:lpstr>
      <vt:lpstr>Figure 7A</vt:lpstr>
      <vt:lpstr>Figure 7B</vt:lpstr>
      <vt:lpstr>Figure 8A+8D</vt:lpstr>
      <vt:lpstr>Figure 8B+8E</vt:lpstr>
      <vt:lpstr>Figure 8C+8F</vt:lpstr>
    </vt:vector>
  </TitlesOfParts>
  <Company>Deaki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AGAN MCMAHON</dc:creator>
  <cp:lastModifiedBy>MEAGAN MCMAHON</cp:lastModifiedBy>
  <dcterms:created xsi:type="dcterms:W3CDTF">2016-09-22T23:44:34Z</dcterms:created>
  <dcterms:modified xsi:type="dcterms:W3CDTF">2016-10-12T02:51:59Z</dcterms:modified>
</cp:coreProperties>
</file>